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https://ueanorwich-my.sharepoint.com/personal/gjx17gku_uea_ac_uk/Documents/Documents/PT paper/Angew Submission/Final/"/>
    </mc:Choice>
  </mc:AlternateContent>
  <xr:revisionPtr revIDLastSave="1" documentId="8_{86EE00E2-A0CC-4006-99B3-27DE8466E8C6}" xr6:coauthVersionLast="47" xr6:coauthVersionMax="47" xr10:uidLastSave="{3F857789-494D-410C-B5F5-4790203676C0}"/>
  <bookViews>
    <workbookView xWindow="-120" yWindow="-120" windowWidth="24240" windowHeight="13140" xr2:uid="{84B3FCE0-B6B6-4214-8D1C-2DCA31FA8C92}"/>
  </bookViews>
  <sheets>
    <sheet name="Nitrogenous base neutral acid" sheetId="1" r:id="rId1"/>
    <sheet name="Nitrogenous base cationic acid" sheetId="2" r:id="rId2"/>
    <sheet name="Anionic base Neutral acid" sheetId="3" r:id="rId3"/>
    <sheet name="Anionic base cationic aci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" i="1" l="1"/>
  <c r="S3" i="4" l="1"/>
  <c r="S3" i="2"/>
  <c r="S3" i="3"/>
  <c r="P2" i="1"/>
  <c r="X9" i="4"/>
  <c r="X6" i="4"/>
  <c r="X7" i="4"/>
  <c r="X8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U8" i="1"/>
  <c r="U7" i="1"/>
  <c r="U6" i="1"/>
  <c r="J6" i="4" l="1"/>
  <c r="K6" i="4" s="1"/>
  <c r="J69" i="4"/>
  <c r="K69" i="4" s="1"/>
  <c r="H69" i="4"/>
  <c r="I69" i="4" s="1"/>
  <c r="J68" i="4"/>
  <c r="K68" i="4" s="1"/>
  <c r="H68" i="4"/>
  <c r="I68" i="4" s="1"/>
  <c r="J67" i="4"/>
  <c r="K67" i="4" s="1"/>
  <c r="H67" i="4"/>
  <c r="I67" i="4" s="1"/>
  <c r="J66" i="4"/>
  <c r="K66" i="4" s="1"/>
  <c r="H66" i="4"/>
  <c r="I66" i="4" s="1"/>
  <c r="J65" i="4"/>
  <c r="K65" i="4" s="1"/>
  <c r="H65" i="4"/>
  <c r="I65" i="4" s="1"/>
  <c r="J64" i="4"/>
  <c r="K64" i="4" s="1"/>
  <c r="H64" i="4"/>
  <c r="I64" i="4" s="1"/>
  <c r="J63" i="4"/>
  <c r="K63" i="4" s="1"/>
  <c r="H63" i="4"/>
  <c r="I63" i="4" s="1"/>
  <c r="J62" i="4"/>
  <c r="K62" i="4" s="1"/>
  <c r="H62" i="4"/>
  <c r="I62" i="4" s="1"/>
  <c r="J61" i="4"/>
  <c r="K61" i="4" s="1"/>
  <c r="H61" i="4"/>
  <c r="I61" i="4" s="1"/>
  <c r="J60" i="4"/>
  <c r="K60" i="4" s="1"/>
  <c r="H60" i="4"/>
  <c r="I60" i="4" s="1"/>
  <c r="J59" i="4"/>
  <c r="K59" i="4" s="1"/>
  <c r="H59" i="4"/>
  <c r="I59" i="4" s="1"/>
  <c r="J58" i="4"/>
  <c r="K58" i="4" s="1"/>
  <c r="H58" i="4"/>
  <c r="I58" i="4" s="1"/>
  <c r="J57" i="4"/>
  <c r="K57" i="4" s="1"/>
  <c r="H57" i="4"/>
  <c r="I57" i="4" s="1"/>
  <c r="J56" i="4"/>
  <c r="K56" i="4" s="1"/>
  <c r="H56" i="4"/>
  <c r="I56" i="4" s="1"/>
  <c r="J55" i="4"/>
  <c r="K55" i="4" s="1"/>
  <c r="H55" i="4"/>
  <c r="I55" i="4" s="1"/>
  <c r="J54" i="4"/>
  <c r="K54" i="4" s="1"/>
  <c r="H54" i="4"/>
  <c r="I54" i="4" s="1"/>
  <c r="J53" i="4"/>
  <c r="K53" i="4" s="1"/>
  <c r="H53" i="4"/>
  <c r="I53" i="4" s="1"/>
  <c r="J52" i="4"/>
  <c r="K52" i="4" s="1"/>
  <c r="H52" i="4"/>
  <c r="I52" i="4" s="1"/>
  <c r="J51" i="4"/>
  <c r="K51" i="4" s="1"/>
  <c r="H51" i="4"/>
  <c r="I51" i="4" s="1"/>
  <c r="J50" i="4"/>
  <c r="K50" i="4" s="1"/>
  <c r="H50" i="4"/>
  <c r="I50" i="4" s="1"/>
  <c r="J49" i="4"/>
  <c r="K49" i="4" s="1"/>
  <c r="H49" i="4"/>
  <c r="I49" i="4" s="1"/>
  <c r="J48" i="4"/>
  <c r="K48" i="4" s="1"/>
  <c r="H48" i="4"/>
  <c r="I48" i="4" s="1"/>
  <c r="J47" i="4"/>
  <c r="K47" i="4" s="1"/>
  <c r="H47" i="4"/>
  <c r="I47" i="4" s="1"/>
  <c r="J46" i="4"/>
  <c r="K46" i="4" s="1"/>
  <c r="H46" i="4"/>
  <c r="I46" i="4" s="1"/>
  <c r="J45" i="4"/>
  <c r="K45" i="4" s="1"/>
  <c r="H45" i="4"/>
  <c r="I45" i="4" s="1"/>
  <c r="J44" i="4"/>
  <c r="K44" i="4" s="1"/>
  <c r="H44" i="4"/>
  <c r="I44" i="4" s="1"/>
  <c r="J43" i="4"/>
  <c r="K43" i="4" s="1"/>
  <c r="H43" i="4"/>
  <c r="I43" i="4" s="1"/>
  <c r="J42" i="4"/>
  <c r="K42" i="4" s="1"/>
  <c r="H42" i="4"/>
  <c r="I42" i="4" s="1"/>
  <c r="J41" i="4"/>
  <c r="K41" i="4" s="1"/>
  <c r="H41" i="4"/>
  <c r="I41" i="4" s="1"/>
  <c r="J40" i="4"/>
  <c r="K40" i="4" s="1"/>
  <c r="H40" i="4"/>
  <c r="I40" i="4" s="1"/>
  <c r="J39" i="4"/>
  <c r="K39" i="4" s="1"/>
  <c r="H39" i="4"/>
  <c r="I39" i="4" s="1"/>
  <c r="J38" i="4"/>
  <c r="K38" i="4" s="1"/>
  <c r="H38" i="4"/>
  <c r="I38" i="4" s="1"/>
  <c r="J37" i="4"/>
  <c r="K37" i="4" s="1"/>
  <c r="H37" i="4"/>
  <c r="I37" i="4" s="1"/>
  <c r="J36" i="4"/>
  <c r="K36" i="4" s="1"/>
  <c r="H36" i="4"/>
  <c r="I36" i="4" s="1"/>
  <c r="J35" i="4"/>
  <c r="K35" i="4" s="1"/>
  <c r="H35" i="4"/>
  <c r="I35" i="4" s="1"/>
  <c r="J34" i="4"/>
  <c r="K34" i="4" s="1"/>
  <c r="H34" i="4"/>
  <c r="I34" i="4" s="1"/>
  <c r="J33" i="4"/>
  <c r="K33" i="4" s="1"/>
  <c r="H33" i="4"/>
  <c r="I33" i="4" s="1"/>
  <c r="J32" i="4"/>
  <c r="K32" i="4" s="1"/>
  <c r="H32" i="4"/>
  <c r="I32" i="4" s="1"/>
  <c r="J31" i="4"/>
  <c r="K31" i="4" s="1"/>
  <c r="H31" i="4"/>
  <c r="I31" i="4" s="1"/>
  <c r="J30" i="4"/>
  <c r="K30" i="4" s="1"/>
  <c r="H30" i="4"/>
  <c r="I30" i="4" s="1"/>
  <c r="J29" i="4"/>
  <c r="K29" i="4" s="1"/>
  <c r="H29" i="4"/>
  <c r="I29" i="4" s="1"/>
  <c r="J28" i="4"/>
  <c r="K28" i="4" s="1"/>
  <c r="H28" i="4"/>
  <c r="I28" i="4" s="1"/>
  <c r="J27" i="4"/>
  <c r="K27" i="4" s="1"/>
  <c r="H27" i="4"/>
  <c r="I27" i="4" s="1"/>
  <c r="J26" i="4"/>
  <c r="K26" i="4" s="1"/>
  <c r="H26" i="4"/>
  <c r="I26" i="4" s="1"/>
  <c r="J25" i="4"/>
  <c r="K25" i="4" s="1"/>
  <c r="H25" i="4"/>
  <c r="I25" i="4" s="1"/>
  <c r="J24" i="4"/>
  <c r="K24" i="4" s="1"/>
  <c r="H24" i="4"/>
  <c r="I24" i="4" s="1"/>
  <c r="J23" i="4"/>
  <c r="K23" i="4" s="1"/>
  <c r="H23" i="4"/>
  <c r="I23" i="4" s="1"/>
  <c r="J22" i="4"/>
  <c r="K22" i="4" s="1"/>
  <c r="H22" i="4"/>
  <c r="I22" i="4" s="1"/>
  <c r="J21" i="4"/>
  <c r="K21" i="4" s="1"/>
  <c r="H21" i="4"/>
  <c r="I21" i="4" s="1"/>
  <c r="J20" i="4"/>
  <c r="K20" i="4" s="1"/>
  <c r="H20" i="4"/>
  <c r="I20" i="4" s="1"/>
  <c r="J19" i="4"/>
  <c r="K19" i="4" s="1"/>
  <c r="H19" i="4"/>
  <c r="I19" i="4" s="1"/>
  <c r="J18" i="4"/>
  <c r="K18" i="4" s="1"/>
  <c r="H18" i="4"/>
  <c r="I18" i="4" s="1"/>
  <c r="J17" i="4"/>
  <c r="K17" i="4" s="1"/>
  <c r="H17" i="4"/>
  <c r="I17" i="4" s="1"/>
  <c r="J16" i="4"/>
  <c r="K16" i="4" s="1"/>
  <c r="H16" i="4"/>
  <c r="I16" i="4" s="1"/>
  <c r="J15" i="4"/>
  <c r="K15" i="4" s="1"/>
  <c r="H15" i="4"/>
  <c r="I15" i="4" s="1"/>
  <c r="J14" i="4"/>
  <c r="K14" i="4" s="1"/>
  <c r="H14" i="4"/>
  <c r="I14" i="4" s="1"/>
  <c r="J13" i="4"/>
  <c r="K13" i="4" s="1"/>
  <c r="H13" i="4"/>
  <c r="I13" i="4" s="1"/>
  <c r="J12" i="4"/>
  <c r="K12" i="4" s="1"/>
  <c r="H12" i="4"/>
  <c r="I12" i="4" s="1"/>
  <c r="J11" i="4"/>
  <c r="K11" i="4" s="1"/>
  <c r="H11" i="4"/>
  <c r="I11" i="4" s="1"/>
  <c r="J10" i="4"/>
  <c r="K10" i="4" s="1"/>
  <c r="H10" i="4"/>
  <c r="I10" i="4" s="1"/>
  <c r="J9" i="4"/>
  <c r="K9" i="4" s="1"/>
  <c r="H9" i="4"/>
  <c r="I9" i="4" s="1"/>
  <c r="J8" i="4"/>
  <c r="K8" i="4" s="1"/>
  <c r="H8" i="4"/>
  <c r="I8" i="4" s="1"/>
  <c r="J7" i="4"/>
  <c r="K7" i="4" s="1"/>
  <c r="H7" i="4"/>
  <c r="I7" i="4" s="1"/>
  <c r="H6" i="4"/>
  <c r="I6" i="4" s="1"/>
  <c r="J69" i="3"/>
  <c r="K69" i="3" s="1"/>
  <c r="S69" i="3" s="1"/>
  <c r="T69" i="3" s="1"/>
  <c r="U69" i="3" s="1"/>
  <c r="H69" i="3"/>
  <c r="I69" i="3" s="1"/>
  <c r="J68" i="3"/>
  <c r="K68" i="3" s="1"/>
  <c r="S68" i="3" s="1"/>
  <c r="H68" i="3"/>
  <c r="I68" i="3" s="1"/>
  <c r="J67" i="3"/>
  <c r="K67" i="3" s="1"/>
  <c r="S67" i="3" s="1"/>
  <c r="T67" i="3" s="1"/>
  <c r="U67" i="3" s="1"/>
  <c r="H67" i="3"/>
  <c r="I67" i="3" s="1"/>
  <c r="J66" i="3"/>
  <c r="K66" i="3" s="1"/>
  <c r="S66" i="3" s="1"/>
  <c r="H66" i="3"/>
  <c r="I66" i="3" s="1"/>
  <c r="J65" i="3"/>
  <c r="K65" i="3" s="1"/>
  <c r="S65" i="3" s="1"/>
  <c r="T65" i="3" s="1"/>
  <c r="U65" i="3" s="1"/>
  <c r="H65" i="3"/>
  <c r="I65" i="3" s="1"/>
  <c r="J64" i="3"/>
  <c r="K64" i="3" s="1"/>
  <c r="S64" i="3" s="1"/>
  <c r="H64" i="3"/>
  <c r="I64" i="3" s="1"/>
  <c r="J63" i="3"/>
  <c r="K63" i="3" s="1"/>
  <c r="S63" i="3" s="1"/>
  <c r="T63" i="3" s="1"/>
  <c r="U63" i="3" s="1"/>
  <c r="H63" i="3"/>
  <c r="I63" i="3" s="1"/>
  <c r="J62" i="3"/>
  <c r="K62" i="3" s="1"/>
  <c r="H62" i="3"/>
  <c r="I62" i="3" s="1"/>
  <c r="J61" i="3"/>
  <c r="K61" i="3" s="1"/>
  <c r="S61" i="3" s="1"/>
  <c r="T61" i="3" s="1"/>
  <c r="U61" i="3" s="1"/>
  <c r="H61" i="3"/>
  <c r="I61" i="3" s="1"/>
  <c r="J60" i="3"/>
  <c r="K60" i="3" s="1"/>
  <c r="S60" i="3" s="1"/>
  <c r="H60" i="3"/>
  <c r="I60" i="3" s="1"/>
  <c r="J59" i="3"/>
  <c r="K59" i="3" s="1"/>
  <c r="S59" i="3" s="1"/>
  <c r="T59" i="3" s="1"/>
  <c r="U59" i="3" s="1"/>
  <c r="H59" i="3"/>
  <c r="I59" i="3" s="1"/>
  <c r="J58" i="3"/>
  <c r="K58" i="3" s="1"/>
  <c r="S58" i="3" s="1"/>
  <c r="H58" i="3"/>
  <c r="I58" i="3" s="1"/>
  <c r="J57" i="3"/>
  <c r="H57" i="3"/>
  <c r="I57" i="3" s="1"/>
  <c r="J56" i="3"/>
  <c r="K56" i="3" s="1"/>
  <c r="S56" i="3" s="1"/>
  <c r="H56" i="3"/>
  <c r="I56" i="3" s="1"/>
  <c r="J55" i="3"/>
  <c r="K55" i="3" s="1"/>
  <c r="S55" i="3" s="1"/>
  <c r="H55" i="3"/>
  <c r="I55" i="3" s="1"/>
  <c r="J54" i="3"/>
  <c r="K54" i="3" s="1"/>
  <c r="S54" i="3" s="1"/>
  <c r="H54" i="3"/>
  <c r="I54" i="3" s="1"/>
  <c r="J53" i="3"/>
  <c r="H53" i="3"/>
  <c r="I53" i="3" s="1"/>
  <c r="J52" i="3"/>
  <c r="K52" i="3" s="1"/>
  <c r="N52" i="3" s="1"/>
  <c r="H52" i="3"/>
  <c r="I52" i="3" s="1"/>
  <c r="J51" i="3"/>
  <c r="K51" i="3" s="1"/>
  <c r="S51" i="3" s="1"/>
  <c r="T51" i="3" s="1"/>
  <c r="U51" i="3" s="1"/>
  <c r="H51" i="3"/>
  <c r="I51" i="3" s="1"/>
  <c r="J50" i="3"/>
  <c r="K50" i="3" s="1"/>
  <c r="S50" i="3" s="1"/>
  <c r="H50" i="3"/>
  <c r="I50" i="3" s="1"/>
  <c r="J49" i="3"/>
  <c r="K49" i="3" s="1"/>
  <c r="S49" i="3" s="1"/>
  <c r="T49" i="3" s="1"/>
  <c r="U49" i="3" s="1"/>
  <c r="H49" i="3"/>
  <c r="I49" i="3" s="1"/>
  <c r="J48" i="3"/>
  <c r="H48" i="3"/>
  <c r="I48" i="3" s="1"/>
  <c r="J47" i="3"/>
  <c r="K47" i="3" s="1"/>
  <c r="S47" i="3" s="1"/>
  <c r="H47" i="3"/>
  <c r="I47" i="3" s="1"/>
  <c r="J46" i="3"/>
  <c r="K46" i="3" s="1"/>
  <c r="H46" i="3"/>
  <c r="I46" i="3" s="1"/>
  <c r="J45" i="3"/>
  <c r="K45" i="3" s="1"/>
  <c r="H45" i="3"/>
  <c r="I45" i="3" s="1"/>
  <c r="J44" i="3"/>
  <c r="K44" i="3" s="1"/>
  <c r="S44" i="3" s="1"/>
  <c r="H44" i="3"/>
  <c r="I44" i="3" s="1"/>
  <c r="J43" i="3"/>
  <c r="K43" i="3" s="1"/>
  <c r="S43" i="3" s="1"/>
  <c r="H43" i="3"/>
  <c r="I43" i="3" s="1"/>
  <c r="J42" i="3"/>
  <c r="K42" i="3" s="1"/>
  <c r="S42" i="3" s="1"/>
  <c r="H42" i="3"/>
  <c r="I42" i="3" s="1"/>
  <c r="J41" i="3"/>
  <c r="K41" i="3" s="1"/>
  <c r="S41" i="3" s="1"/>
  <c r="T41" i="3" s="1"/>
  <c r="U41" i="3" s="1"/>
  <c r="H41" i="3"/>
  <c r="I41" i="3" s="1"/>
  <c r="J40" i="3"/>
  <c r="K40" i="3" s="1"/>
  <c r="S40" i="3" s="1"/>
  <c r="H40" i="3"/>
  <c r="I40" i="3" s="1"/>
  <c r="J39" i="3"/>
  <c r="H39" i="3"/>
  <c r="I39" i="3" s="1"/>
  <c r="J38" i="3"/>
  <c r="K38" i="3" s="1"/>
  <c r="S38" i="3" s="1"/>
  <c r="H38" i="3"/>
  <c r="I38" i="3" s="1"/>
  <c r="J37" i="3"/>
  <c r="K37" i="3" s="1"/>
  <c r="S37" i="3" s="1"/>
  <c r="T37" i="3" s="1"/>
  <c r="U37" i="3" s="1"/>
  <c r="H37" i="3"/>
  <c r="I37" i="3" s="1"/>
  <c r="J36" i="3"/>
  <c r="K36" i="3" s="1"/>
  <c r="S36" i="3" s="1"/>
  <c r="H36" i="3"/>
  <c r="I36" i="3" s="1"/>
  <c r="J35" i="3"/>
  <c r="K35" i="3" s="1"/>
  <c r="S35" i="3" s="1"/>
  <c r="H35" i="3"/>
  <c r="I35" i="3" s="1"/>
  <c r="J34" i="3"/>
  <c r="K34" i="3" s="1"/>
  <c r="S34" i="3" s="1"/>
  <c r="H34" i="3"/>
  <c r="I34" i="3" s="1"/>
  <c r="J33" i="3"/>
  <c r="K33" i="3" s="1"/>
  <c r="S33" i="3" s="1"/>
  <c r="T33" i="3" s="1"/>
  <c r="U33" i="3" s="1"/>
  <c r="H33" i="3"/>
  <c r="I33" i="3" s="1"/>
  <c r="J32" i="3"/>
  <c r="K32" i="3" s="1"/>
  <c r="S32" i="3" s="1"/>
  <c r="H32" i="3"/>
  <c r="I32" i="3" s="1"/>
  <c r="J31" i="3"/>
  <c r="H31" i="3"/>
  <c r="I31" i="3" s="1"/>
  <c r="J30" i="3"/>
  <c r="K30" i="3" s="1"/>
  <c r="S30" i="3" s="1"/>
  <c r="H30" i="3"/>
  <c r="I30" i="3" s="1"/>
  <c r="J29" i="3"/>
  <c r="K29" i="3" s="1"/>
  <c r="H29" i="3"/>
  <c r="I29" i="3" s="1"/>
  <c r="J28" i="3"/>
  <c r="K28" i="3" s="1"/>
  <c r="S28" i="3" s="1"/>
  <c r="H28" i="3"/>
  <c r="I28" i="3" s="1"/>
  <c r="J27" i="3"/>
  <c r="K27" i="3" s="1"/>
  <c r="S27" i="3" s="1"/>
  <c r="T27" i="3" s="1"/>
  <c r="U27" i="3" s="1"/>
  <c r="H27" i="3"/>
  <c r="I27" i="3" s="1"/>
  <c r="J26" i="3"/>
  <c r="K26" i="3" s="1"/>
  <c r="H26" i="3"/>
  <c r="I26" i="3" s="1"/>
  <c r="J25" i="3"/>
  <c r="K25" i="3" s="1"/>
  <c r="S25" i="3" s="1"/>
  <c r="T25" i="3" s="1"/>
  <c r="U25" i="3" s="1"/>
  <c r="H25" i="3"/>
  <c r="I25" i="3" s="1"/>
  <c r="J24" i="3"/>
  <c r="K24" i="3" s="1"/>
  <c r="S24" i="3" s="1"/>
  <c r="H24" i="3"/>
  <c r="I24" i="3" s="1"/>
  <c r="J23" i="3"/>
  <c r="H23" i="3"/>
  <c r="I23" i="3" s="1"/>
  <c r="J22" i="3"/>
  <c r="K22" i="3" s="1"/>
  <c r="H22" i="3"/>
  <c r="I22" i="3" s="1"/>
  <c r="J21" i="3"/>
  <c r="K21" i="3" s="1"/>
  <c r="S21" i="3" s="1"/>
  <c r="T21" i="3" s="1"/>
  <c r="U21" i="3" s="1"/>
  <c r="H21" i="3"/>
  <c r="I21" i="3" s="1"/>
  <c r="J20" i="3"/>
  <c r="K20" i="3" s="1"/>
  <c r="S20" i="3" s="1"/>
  <c r="H20" i="3"/>
  <c r="I20" i="3" s="1"/>
  <c r="J19" i="3"/>
  <c r="K19" i="3" s="1"/>
  <c r="S19" i="3" s="1"/>
  <c r="H19" i="3"/>
  <c r="I19" i="3" s="1"/>
  <c r="J18" i="3"/>
  <c r="K18" i="3" s="1"/>
  <c r="S18" i="3" s="1"/>
  <c r="H18" i="3"/>
  <c r="I18" i="3" s="1"/>
  <c r="J17" i="3"/>
  <c r="K17" i="3" s="1"/>
  <c r="S17" i="3" s="1"/>
  <c r="H17" i="3"/>
  <c r="I17" i="3" s="1"/>
  <c r="J16" i="3"/>
  <c r="H16" i="3"/>
  <c r="I16" i="3" s="1"/>
  <c r="J15" i="3"/>
  <c r="H15" i="3"/>
  <c r="I15" i="3" s="1"/>
  <c r="J14" i="3"/>
  <c r="K14" i="3" s="1"/>
  <c r="S14" i="3" s="1"/>
  <c r="H14" i="3"/>
  <c r="I14" i="3" s="1"/>
  <c r="J13" i="3"/>
  <c r="K13" i="3" s="1"/>
  <c r="H13" i="3"/>
  <c r="I13" i="3" s="1"/>
  <c r="J12" i="3"/>
  <c r="K12" i="3" s="1"/>
  <c r="S12" i="3" s="1"/>
  <c r="H12" i="3"/>
  <c r="I12" i="3" s="1"/>
  <c r="J11" i="3"/>
  <c r="K11" i="3" s="1"/>
  <c r="S11" i="3" s="1"/>
  <c r="T11" i="3" s="1"/>
  <c r="U11" i="3" s="1"/>
  <c r="H11" i="3"/>
  <c r="I11" i="3" s="1"/>
  <c r="J10" i="3"/>
  <c r="K10" i="3" s="1"/>
  <c r="S10" i="3" s="1"/>
  <c r="H10" i="3"/>
  <c r="I10" i="3" s="1"/>
  <c r="J9" i="3"/>
  <c r="H9" i="3"/>
  <c r="I9" i="3" s="1"/>
  <c r="J8" i="3"/>
  <c r="K8" i="3" s="1"/>
  <c r="S8" i="3" s="1"/>
  <c r="H8" i="3"/>
  <c r="I8" i="3" s="1"/>
  <c r="J7" i="3"/>
  <c r="K7" i="3" s="1"/>
  <c r="S7" i="3" s="1"/>
  <c r="H7" i="3"/>
  <c r="I7" i="3" s="1"/>
  <c r="J6" i="3"/>
  <c r="K6" i="3" s="1"/>
  <c r="H6" i="3"/>
  <c r="I6" i="3" s="1"/>
  <c r="T10" i="3" l="1"/>
  <c r="U10" i="3" s="1"/>
  <c r="T12" i="3"/>
  <c r="U12" i="3" s="1"/>
  <c r="T60" i="3"/>
  <c r="U60" i="3" s="1"/>
  <c r="T68" i="3"/>
  <c r="U68" i="3" s="1"/>
  <c r="T20" i="3"/>
  <c r="U20" i="3" s="1"/>
  <c r="T28" i="3"/>
  <c r="U28" i="3" s="1"/>
  <c r="T36" i="3"/>
  <c r="U36" i="3" s="1"/>
  <c r="T64" i="3"/>
  <c r="U64" i="3" s="1"/>
  <c r="L24" i="3"/>
  <c r="T18" i="3"/>
  <c r="U18" i="3" s="1"/>
  <c r="T38" i="3"/>
  <c r="U38" i="3" s="1"/>
  <c r="T58" i="3"/>
  <c r="U58" i="3" s="1"/>
  <c r="T14" i="3"/>
  <c r="U14" i="3" s="1"/>
  <c r="T42" i="3"/>
  <c r="U42" i="3" s="1"/>
  <c r="T47" i="3"/>
  <c r="U47" i="3" s="1"/>
  <c r="T55" i="3"/>
  <c r="U55" i="3" s="1"/>
  <c r="T30" i="3"/>
  <c r="U30" i="3" s="1"/>
  <c r="T50" i="3"/>
  <c r="U50" i="3" s="1"/>
  <c r="T24" i="3"/>
  <c r="U24" i="3" s="1"/>
  <c r="T40" i="3"/>
  <c r="U40" i="3" s="1"/>
  <c r="T44" i="3"/>
  <c r="U44" i="3" s="1"/>
  <c r="T34" i="3"/>
  <c r="U34" i="3" s="1"/>
  <c r="T54" i="3"/>
  <c r="U54" i="3" s="1"/>
  <c r="T8" i="3"/>
  <c r="U8" i="3" s="1"/>
  <c r="T56" i="3"/>
  <c r="U56" i="3" s="1"/>
  <c r="L55" i="4"/>
  <c r="M55" i="4" s="1"/>
  <c r="L57" i="4"/>
  <c r="M57" i="4" s="1"/>
  <c r="L63" i="4"/>
  <c r="M63" i="4" s="1"/>
  <c r="L13" i="4"/>
  <c r="M13" i="4" s="1"/>
  <c r="L25" i="4"/>
  <c r="M25" i="4" s="1"/>
  <c r="L14" i="4"/>
  <c r="M14" i="4" s="1"/>
  <c r="L30" i="4"/>
  <c r="M30" i="4" s="1"/>
  <c r="L34" i="4"/>
  <c r="M34" i="4" s="1"/>
  <c r="L58" i="4"/>
  <c r="M58" i="4" s="1"/>
  <c r="L66" i="4"/>
  <c r="M66" i="4" s="1"/>
  <c r="L68" i="4"/>
  <c r="M68" i="4" s="1"/>
  <c r="L65" i="4"/>
  <c r="M65" i="4" s="1"/>
  <c r="L38" i="4"/>
  <c r="M38" i="4" s="1"/>
  <c r="L7" i="4"/>
  <c r="M7" i="4" s="1"/>
  <c r="L15" i="4"/>
  <c r="M15" i="4" s="1"/>
  <c r="L19" i="4"/>
  <c r="M19" i="4" s="1"/>
  <c r="L23" i="4"/>
  <c r="M23" i="4" s="1"/>
  <c r="L27" i="4"/>
  <c r="M27" i="4" s="1"/>
  <c r="L31" i="4"/>
  <c r="M31" i="4" s="1"/>
  <c r="L35" i="4"/>
  <c r="M35" i="4" s="1"/>
  <c r="L39" i="4"/>
  <c r="M39" i="4" s="1"/>
  <c r="L43" i="4"/>
  <c r="M43" i="4" s="1"/>
  <c r="L59" i="4"/>
  <c r="M59" i="4" s="1"/>
  <c r="L67" i="4"/>
  <c r="M67" i="4" s="1"/>
  <c r="L16" i="4"/>
  <c r="M16" i="4" s="1"/>
  <c r="L20" i="4"/>
  <c r="M20" i="4" s="1"/>
  <c r="L32" i="4"/>
  <c r="M32" i="4" s="1"/>
  <c r="L40" i="4"/>
  <c r="M40" i="4" s="1"/>
  <c r="L46" i="4"/>
  <c r="M46" i="4" s="1"/>
  <c r="L50" i="4"/>
  <c r="M50" i="4" s="1"/>
  <c r="L54" i="4"/>
  <c r="M54" i="4" s="1"/>
  <c r="L69" i="4"/>
  <c r="M69" i="4" s="1"/>
  <c r="L28" i="4"/>
  <c r="M28" i="4" s="1"/>
  <c r="L47" i="4"/>
  <c r="M47" i="4" s="1"/>
  <c r="L51" i="4"/>
  <c r="M51" i="4" s="1"/>
  <c r="L48" i="4"/>
  <c r="M48" i="4" s="1"/>
  <c r="L11" i="4"/>
  <c r="M11" i="4" s="1"/>
  <c r="L18" i="4"/>
  <c r="M18" i="4" s="1"/>
  <c r="L22" i="4"/>
  <c r="M22" i="4" s="1"/>
  <c r="L26" i="4"/>
  <c r="M26" i="4" s="1"/>
  <c r="L41" i="4"/>
  <c r="M41" i="4" s="1"/>
  <c r="L60" i="4"/>
  <c r="M60" i="4" s="1"/>
  <c r="L64" i="4"/>
  <c r="M64" i="4" s="1"/>
  <c r="N26" i="3"/>
  <c r="S26" i="3"/>
  <c r="T26" i="3" s="1"/>
  <c r="U26" i="3" s="1"/>
  <c r="T66" i="3"/>
  <c r="U66" i="3" s="1"/>
  <c r="N62" i="3"/>
  <c r="S62" i="3"/>
  <c r="T62" i="3" s="1"/>
  <c r="U62" i="3" s="1"/>
  <c r="T19" i="3"/>
  <c r="U19" i="3" s="1"/>
  <c r="N46" i="3"/>
  <c r="S46" i="3"/>
  <c r="T46" i="3" s="1"/>
  <c r="U46" i="3" s="1"/>
  <c r="T32" i="3"/>
  <c r="U32" i="3" s="1"/>
  <c r="N6" i="3"/>
  <c r="S6" i="3"/>
  <c r="T6" i="3" s="1"/>
  <c r="U6" i="3" s="1"/>
  <c r="N22" i="3"/>
  <c r="S22" i="3"/>
  <c r="T22" i="3" s="1"/>
  <c r="U22" i="3" s="1"/>
  <c r="T43" i="3"/>
  <c r="U43" i="3" s="1"/>
  <c r="N13" i="3"/>
  <c r="S13" i="3"/>
  <c r="T13" i="3" s="1"/>
  <c r="U13" i="3" s="1"/>
  <c r="T17" i="3"/>
  <c r="U17" i="3" s="1"/>
  <c r="N29" i="3"/>
  <c r="S29" i="3"/>
  <c r="T29" i="3" s="1"/>
  <c r="U29" i="3" s="1"/>
  <c r="N45" i="3"/>
  <c r="S45" i="3"/>
  <c r="T45" i="3" s="1"/>
  <c r="U45" i="3" s="1"/>
  <c r="T35" i="3"/>
  <c r="U35" i="3" s="1"/>
  <c r="N12" i="3"/>
  <c r="L38" i="3"/>
  <c r="N68" i="3"/>
  <c r="K57" i="3"/>
  <c r="S57" i="3" s="1"/>
  <c r="T57" i="3" s="1"/>
  <c r="U57" i="3" s="1"/>
  <c r="K48" i="3"/>
  <c r="S48" i="3" s="1"/>
  <c r="T48" i="3" s="1"/>
  <c r="U48" i="3" s="1"/>
  <c r="K16" i="3"/>
  <c r="S16" i="3" s="1"/>
  <c r="T16" i="3" s="1"/>
  <c r="U16" i="3" s="1"/>
  <c r="L6" i="3"/>
  <c r="L21" i="3"/>
  <c r="N24" i="3"/>
  <c r="N28" i="3"/>
  <c r="N35" i="3"/>
  <c r="K39" i="3"/>
  <c r="S39" i="3" s="1"/>
  <c r="T39" i="3" s="1"/>
  <c r="U39" i="3" s="1"/>
  <c r="K31" i="3"/>
  <c r="S31" i="3" s="1"/>
  <c r="T31" i="3" s="1"/>
  <c r="U31" i="3" s="1"/>
  <c r="K23" i="3"/>
  <c r="S23" i="3" s="1"/>
  <c r="T23" i="3" s="1"/>
  <c r="U23" i="3" s="1"/>
  <c r="K15" i="3"/>
  <c r="S15" i="3" s="1"/>
  <c r="T15" i="3" s="1"/>
  <c r="U15" i="3" s="1"/>
  <c r="K9" i="3"/>
  <c r="S9" i="3" s="1"/>
  <c r="T9" i="3" s="1"/>
  <c r="U9" i="3" s="1"/>
  <c r="S52" i="3"/>
  <c r="T52" i="3" s="1"/>
  <c r="U52" i="3" s="1"/>
  <c r="N44" i="3"/>
  <c r="N10" i="3"/>
  <c r="N32" i="3"/>
  <c r="N47" i="3"/>
  <c r="L48" i="3"/>
  <c r="K53" i="3"/>
  <c r="S53" i="3" s="1"/>
  <c r="T53" i="3" s="1"/>
  <c r="U53" i="3" s="1"/>
  <c r="L6" i="4"/>
  <c r="M6" i="4" s="1"/>
  <c r="L36" i="4"/>
  <c r="M36" i="4" s="1"/>
  <c r="L52" i="4"/>
  <c r="M52" i="4" s="1"/>
  <c r="L10" i="4"/>
  <c r="M10" i="4" s="1"/>
  <c r="L29" i="4"/>
  <c r="M29" i="4" s="1"/>
  <c r="L44" i="4"/>
  <c r="M44" i="4" s="1"/>
  <c r="L56" i="4"/>
  <c r="M56" i="4" s="1"/>
  <c r="L8" i="4"/>
  <c r="M8" i="4" s="1"/>
  <c r="L42" i="4"/>
  <c r="M42" i="4" s="1"/>
  <c r="L61" i="4"/>
  <c r="M61" i="4" s="1"/>
  <c r="L9" i="4"/>
  <c r="M9" i="4" s="1"/>
  <c r="L12" i="4"/>
  <c r="M12" i="4" s="1"/>
  <c r="L21" i="4"/>
  <c r="M21" i="4" s="1"/>
  <c r="L24" i="4"/>
  <c r="M24" i="4" s="1"/>
  <c r="L62" i="4"/>
  <c r="M62" i="4" s="1"/>
  <c r="L37" i="4"/>
  <c r="M37" i="4" s="1"/>
  <c r="L45" i="4"/>
  <c r="M45" i="4" s="1"/>
  <c r="L33" i="4"/>
  <c r="M33" i="4" s="1"/>
  <c r="L53" i="4"/>
  <c r="M53" i="4" s="1"/>
  <c r="L17" i="4"/>
  <c r="M17" i="4" s="1"/>
  <c r="L49" i="4"/>
  <c r="M49" i="4" s="1"/>
  <c r="N17" i="3"/>
  <c r="N58" i="3"/>
  <c r="N25" i="3"/>
  <c r="N7" i="3"/>
  <c r="N33" i="3"/>
  <c r="N41" i="3"/>
  <c r="N65" i="3"/>
  <c r="N8" i="3"/>
  <c r="N49" i="3"/>
  <c r="N37" i="3"/>
  <c r="N69" i="3"/>
  <c r="N61" i="3"/>
  <c r="N50" i="3"/>
  <c r="N18" i="3"/>
  <c r="N43" i="3"/>
  <c r="N11" i="3"/>
  <c r="N59" i="3"/>
  <c r="N66" i="3"/>
  <c r="N19" i="3"/>
  <c r="N34" i="3"/>
  <c r="N51" i="3"/>
  <c r="N27" i="3"/>
  <c r="N42" i="3"/>
  <c r="N36" i="3"/>
  <c r="N40" i="3"/>
  <c r="N55" i="3"/>
  <c r="N54" i="3"/>
  <c r="N30" i="3"/>
  <c r="N60" i="3"/>
  <c r="N67" i="3"/>
  <c r="N38" i="3"/>
  <c r="N20" i="3"/>
  <c r="N14" i="3"/>
  <c r="N21" i="3"/>
  <c r="L23" i="3"/>
  <c r="L26" i="3"/>
  <c r="L14" i="3"/>
  <c r="T7" i="3"/>
  <c r="U7" i="3" s="1"/>
  <c r="L15" i="3"/>
  <c r="L18" i="3"/>
  <c r="L61" i="3"/>
  <c r="L67" i="3"/>
  <c r="L55" i="3"/>
  <c r="L58" i="3"/>
  <c r="L9" i="3"/>
  <c r="L13" i="3"/>
  <c r="L39" i="3"/>
  <c r="L22" i="3"/>
  <c r="L25" i="3"/>
  <c r="L42" i="3"/>
  <c r="L57" i="3"/>
  <c r="L68" i="3"/>
  <c r="L10" i="3"/>
  <c r="L16" i="3"/>
  <c r="L33" i="3"/>
  <c r="L36" i="3"/>
  <c r="L49" i="3"/>
  <c r="L66" i="3"/>
  <c r="L7" i="3"/>
  <c r="L28" i="3"/>
  <c r="L31" i="3"/>
  <c r="L34" i="3"/>
  <c r="L44" i="3"/>
  <c r="L51" i="3"/>
  <c r="L53" i="3"/>
  <c r="L8" i="3"/>
  <c r="L27" i="3"/>
  <c r="L29" i="3"/>
  <c r="L32" i="3"/>
  <c r="L45" i="3"/>
  <c r="L47" i="3"/>
  <c r="L52" i="3"/>
  <c r="L54" i="3"/>
  <c r="L59" i="3"/>
  <c r="L17" i="3"/>
  <c r="L35" i="3"/>
  <c r="L37" i="3"/>
  <c r="L40" i="3"/>
  <c r="L50" i="3"/>
  <c r="L62" i="3"/>
  <c r="L65" i="3"/>
  <c r="L69" i="3"/>
  <c r="L12" i="3"/>
  <c r="L20" i="3"/>
  <c r="L30" i="3"/>
  <c r="L41" i="3"/>
  <c r="L46" i="3"/>
  <c r="L60" i="3"/>
  <c r="L64" i="3"/>
  <c r="L56" i="3"/>
  <c r="L63" i="3"/>
  <c r="L11" i="3"/>
  <c r="L19" i="3"/>
  <c r="L43" i="3"/>
  <c r="M17" i="3" l="1"/>
  <c r="M56" i="3"/>
  <c r="M66" i="3"/>
  <c r="M67" i="3"/>
  <c r="M26" i="3"/>
  <c r="M57" i="3"/>
  <c r="M69" i="3"/>
  <c r="M42" i="3"/>
  <c r="M19" i="3"/>
  <c r="M64" i="3"/>
  <c r="M65" i="3"/>
  <c r="M54" i="3"/>
  <c r="M53" i="3"/>
  <c r="M49" i="3"/>
  <c r="M25" i="3"/>
  <c r="M61" i="3"/>
  <c r="M23" i="3"/>
  <c r="N57" i="3"/>
  <c r="M27" i="3"/>
  <c r="M59" i="3"/>
  <c r="M11" i="3"/>
  <c r="M60" i="3"/>
  <c r="M62" i="3"/>
  <c r="M52" i="3"/>
  <c r="M51" i="3"/>
  <c r="M36" i="3"/>
  <c r="M22" i="3"/>
  <c r="M18" i="3"/>
  <c r="N31" i="3"/>
  <c r="M63" i="3"/>
  <c r="M46" i="3"/>
  <c r="M50" i="3"/>
  <c r="M47" i="3"/>
  <c r="M44" i="3"/>
  <c r="M33" i="3"/>
  <c r="M39" i="3"/>
  <c r="M15" i="3"/>
  <c r="M21" i="3"/>
  <c r="M38" i="3"/>
  <c r="M12" i="3"/>
  <c r="M41" i="3"/>
  <c r="M40" i="3"/>
  <c r="M45" i="3"/>
  <c r="M34" i="3"/>
  <c r="M16" i="3"/>
  <c r="M13" i="3"/>
  <c r="M6" i="3"/>
  <c r="M7" i="3"/>
  <c r="M43" i="3"/>
  <c r="M30" i="3"/>
  <c r="M37" i="3"/>
  <c r="M32" i="3"/>
  <c r="M31" i="3"/>
  <c r="M10" i="3"/>
  <c r="M9" i="3"/>
  <c r="M14" i="3"/>
  <c r="M48" i="3"/>
  <c r="M55" i="3"/>
  <c r="M8" i="3"/>
  <c r="M20" i="3"/>
  <c r="M35" i="3"/>
  <c r="M29" i="3"/>
  <c r="M28" i="3"/>
  <c r="M68" i="3"/>
  <c r="M58" i="3"/>
  <c r="M24" i="3"/>
  <c r="N48" i="3"/>
  <c r="N15" i="3"/>
  <c r="N9" i="3"/>
  <c r="N53" i="3"/>
  <c r="N39" i="3"/>
  <c r="N23" i="3"/>
  <c r="N16" i="3"/>
  <c r="N63" i="3"/>
  <c r="N64" i="3"/>
  <c r="N56" i="3"/>
  <c r="P2" i="3" l="1"/>
  <c r="R2" i="3" s="1"/>
  <c r="P1" i="3"/>
  <c r="P3" i="3" l="1"/>
  <c r="R3" i="3" s="1"/>
  <c r="R1" i="3" l="1"/>
  <c r="J69" i="2" l="1"/>
  <c r="H69" i="2"/>
  <c r="I69" i="2" s="1"/>
  <c r="J68" i="2"/>
  <c r="K68" i="2" s="1"/>
  <c r="N68" i="2" s="1"/>
  <c r="H68" i="2"/>
  <c r="I68" i="2" s="1"/>
  <c r="J67" i="2"/>
  <c r="H67" i="2"/>
  <c r="I67" i="2" s="1"/>
  <c r="J66" i="2"/>
  <c r="K66" i="2" s="1"/>
  <c r="N66" i="2" s="1"/>
  <c r="H66" i="2"/>
  <c r="I66" i="2" s="1"/>
  <c r="J65" i="2"/>
  <c r="K65" i="2" s="1"/>
  <c r="N65" i="2" s="1"/>
  <c r="H65" i="2"/>
  <c r="I65" i="2" s="1"/>
  <c r="J64" i="2"/>
  <c r="K64" i="2" s="1"/>
  <c r="N64" i="2" s="1"/>
  <c r="H64" i="2"/>
  <c r="I64" i="2" s="1"/>
  <c r="J63" i="2"/>
  <c r="H63" i="2"/>
  <c r="I63" i="2" s="1"/>
  <c r="J62" i="2"/>
  <c r="K62" i="2" s="1"/>
  <c r="N62" i="2" s="1"/>
  <c r="H62" i="2"/>
  <c r="I62" i="2" s="1"/>
  <c r="J61" i="2"/>
  <c r="H61" i="2"/>
  <c r="I61" i="2" s="1"/>
  <c r="J60" i="2"/>
  <c r="K60" i="2" s="1"/>
  <c r="N60" i="2" s="1"/>
  <c r="H60" i="2"/>
  <c r="I60" i="2" s="1"/>
  <c r="J59" i="2"/>
  <c r="H59" i="2"/>
  <c r="I59" i="2" s="1"/>
  <c r="J58" i="2"/>
  <c r="K58" i="2" s="1"/>
  <c r="N58" i="2" s="1"/>
  <c r="H58" i="2"/>
  <c r="I58" i="2" s="1"/>
  <c r="J57" i="2"/>
  <c r="K57" i="2" s="1"/>
  <c r="N57" i="2" s="1"/>
  <c r="H57" i="2"/>
  <c r="I57" i="2" s="1"/>
  <c r="J56" i="2"/>
  <c r="K56" i="2" s="1"/>
  <c r="N56" i="2" s="1"/>
  <c r="H56" i="2"/>
  <c r="I56" i="2" s="1"/>
  <c r="J55" i="2"/>
  <c r="H55" i="2"/>
  <c r="I55" i="2" s="1"/>
  <c r="J54" i="2"/>
  <c r="K54" i="2" s="1"/>
  <c r="N54" i="2" s="1"/>
  <c r="H54" i="2"/>
  <c r="I54" i="2" s="1"/>
  <c r="J53" i="2"/>
  <c r="H53" i="2"/>
  <c r="I53" i="2" s="1"/>
  <c r="J52" i="2"/>
  <c r="K52" i="2" s="1"/>
  <c r="N52" i="2" s="1"/>
  <c r="H52" i="2"/>
  <c r="I52" i="2" s="1"/>
  <c r="J51" i="2"/>
  <c r="H51" i="2"/>
  <c r="I51" i="2" s="1"/>
  <c r="J50" i="2"/>
  <c r="K50" i="2" s="1"/>
  <c r="N50" i="2" s="1"/>
  <c r="H50" i="2"/>
  <c r="I50" i="2" s="1"/>
  <c r="J49" i="2"/>
  <c r="K49" i="2" s="1"/>
  <c r="N49" i="2" s="1"/>
  <c r="H49" i="2"/>
  <c r="I49" i="2" s="1"/>
  <c r="J48" i="2"/>
  <c r="K48" i="2" s="1"/>
  <c r="N48" i="2" s="1"/>
  <c r="H48" i="2"/>
  <c r="I48" i="2" s="1"/>
  <c r="J47" i="2"/>
  <c r="H47" i="2"/>
  <c r="I47" i="2" s="1"/>
  <c r="J46" i="2"/>
  <c r="K46" i="2" s="1"/>
  <c r="N46" i="2" s="1"/>
  <c r="H46" i="2"/>
  <c r="I46" i="2" s="1"/>
  <c r="J45" i="2"/>
  <c r="H45" i="2"/>
  <c r="I45" i="2" s="1"/>
  <c r="J44" i="2"/>
  <c r="K44" i="2" s="1"/>
  <c r="N44" i="2" s="1"/>
  <c r="H44" i="2"/>
  <c r="I44" i="2" s="1"/>
  <c r="J43" i="2"/>
  <c r="H43" i="2"/>
  <c r="I43" i="2" s="1"/>
  <c r="J42" i="2"/>
  <c r="K42" i="2" s="1"/>
  <c r="N42" i="2" s="1"/>
  <c r="H42" i="2"/>
  <c r="I42" i="2" s="1"/>
  <c r="J41" i="2"/>
  <c r="K41" i="2" s="1"/>
  <c r="N41" i="2" s="1"/>
  <c r="H41" i="2"/>
  <c r="I41" i="2" s="1"/>
  <c r="J40" i="2"/>
  <c r="K40" i="2" s="1"/>
  <c r="N40" i="2" s="1"/>
  <c r="H40" i="2"/>
  <c r="I40" i="2" s="1"/>
  <c r="J39" i="2"/>
  <c r="H39" i="2"/>
  <c r="I39" i="2" s="1"/>
  <c r="J38" i="2"/>
  <c r="K38" i="2" s="1"/>
  <c r="N38" i="2" s="1"/>
  <c r="H38" i="2"/>
  <c r="I38" i="2" s="1"/>
  <c r="J37" i="2"/>
  <c r="H37" i="2"/>
  <c r="I37" i="2" s="1"/>
  <c r="J36" i="2"/>
  <c r="K36" i="2" s="1"/>
  <c r="N36" i="2" s="1"/>
  <c r="H36" i="2"/>
  <c r="I36" i="2" s="1"/>
  <c r="J35" i="2"/>
  <c r="H35" i="2"/>
  <c r="I35" i="2" s="1"/>
  <c r="J34" i="2"/>
  <c r="K34" i="2" s="1"/>
  <c r="N34" i="2" s="1"/>
  <c r="H34" i="2"/>
  <c r="I34" i="2" s="1"/>
  <c r="J33" i="2"/>
  <c r="K33" i="2" s="1"/>
  <c r="N33" i="2" s="1"/>
  <c r="H33" i="2"/>
  <c r="I33" i="2" s="1"/>
  <c r="J32" i="2"/>
  <c r="K32" i="2" s="1"/>
  <c r="N32" i="2" s="1"/>
  <c r="H32" i="2"/>
  <c r="I32" i="2" s="1"/>
  <c r="J31" i="2"/>
  <c r="K31" i="2" s="1"/>
  <c r="N31" i="2" s="1"/>
  <c r="H31" i="2"/>
  <c r="I31" i="2" s="1"/>
  <c r="J30" i="2"/>
  <c r="K30" i="2" s="1"/>
  <c r="N30" i="2" s="1"/>
  <c r="H30" i="2"/>
  <c r="I30" i="2" s="1"/>
  <c r="J29" i="2"/>
  <c r="K29" i="2" s="1"/>
  <c r="N29" i="2" s="1"/>
  <c r="H29" i="2"/>
  <c r="I29" i="2" s="1"/>
  <c r="J28" i="2"/>
  <c r="K28" i="2" s="1"/>
  <c r="N28" i="2" s="1"/>
  <c r="H28" i="2"/>
  <c r="I28" i="2" s="1"/>
  <c r="J27" i="2"/>
  <c r="H27" i="2"/>
  <c r="I27" i="2" s="1"/>
  <c r="J26" i="2"/>
  <c r="K26" i="2" s="1"/>
  <c r="N26" i="2" s="1"/>
  <c r="H26" i="2"/>
  <c r="I26" i="2" s="1"/>
  <c r="J25" i="2"/>
  <c r="K25" i="2" s="1"/>
  <c r="N25" i="2" s="1"/>
  <c r="H25" i="2"/>
  <c r="I25" i="2" s="1"/>
  <c r="J24" i="2"/>
  <c r="K24" i="2" s="1"/>
  <c r="N24" i="2" s="1"/>
  <c r="H24" i="2"/>
  <c r="I24" i="2" s="1"/>
  <c r="J23" i="2"/>
  <c r="H23" i="2"/>
  <c r="I23" i="2" s="1"/>
  <c r="J22" i="2"/>
  <c r="K22" i="2" s="1"/>
  <c r="N22" i="2" s="1"/>
  <c r="H22" i="2"/>
  <c r="I22" i="2" s="1"/>
  <c r="J21" i="2"/>
  <c r="K21" i="2" s="1"/>
  <c r="N21" i="2" s="1"/>
  <c r="H21" i="2"/>
  <c r="I21" i="2" s="1"/>
  <c r="J20" i="2"/>
  <c r="H20" i="2"/>
  <c r="I20" i="2" s="1"/>
  <c r="J19" i="2"/>
  <c r="H19" i="2"/>
  <c r="I19" i="2" s="1"/>
  <c r="J18" i="2"/>
  <c r="K18" i="2" s="1"/>
  <c r="N18" i="2" s="1"/>
  <c r="H18" i="2"/>
  <c r="I18" i="2" s="1"/>
  <c r="J17" i="2"/>
  <c r="K17" i="2" s="1"/>
  <c r="N17" i="2" s="1"/>
  <c r="H17" i="2"/>
  <c r="I17" i="2" s="1"/>
  <c r="J16" i="2"/>
  <c r="K16" i="2" s="1"/>
  <c r="N16" i="2" s="1"/>
  <c r="H16" i="2"/>
  <c r="I16" i="2" s="1"/>
  <c r="J15" i="2"/>
  <c r="H15" i="2"/>
  <c r="I15" i="2" s="1"/>
  <c r="J14" i="2"/>
  <c r="K14" i="2" s="1"/>
  <c r="N14" i="2" s="1"/>
  <c r="H14" i="2"/>
  <c r="I14" i="2" s="1"/>
  <c r="J13" i="2"/>
  <c r="K13" i="2" s="1"/>
  <c r="N13" i="2" s="1"/>
  <c r="H13" i="2"/>
  <c r="I13" i="2" s="1"/>
  <c r="J12" i="2"/>
  <c r="K12" i="2" s="1"/>
  <c r="N12" i="2" s="1"/>
  <c r="H12" i="2"/>
  <c r="I12" i="2" s="1"/>
  <c r="J11" i="2"/>
  <c r="H11" i="2"/>
  <c r="I11" i="2" s="1"/>
  <c r="J10" i="2"/>
  <c r="K10" i="2" s="1"/>
  <c r="N10" i="2" s="1"/>
  <c r="H10" i="2"/>
  <c r="I10" i="2" s="1"/>
  <c r="J9" i="2"/>
  <c r="K9" i="2" s="1"/>
  <c r="N9" i="2" s="1"/>
  <c r="H9" i="2"/>
  <c r="I9" i="2" s="1"/>
  <c r="J8" i="2"/>
  <c r="K8" i="2" s="1"/>
  <c r="N8" i="2" s="1"/>
  <c r="H8" i="2"/>
  <c r="I8" i="2" s="1"/>
  <c r="J7" i="2"/>
  <c r="K7" i="2" s="1"/>
  <c r="H7" i="2"/>
  <c r="I7" i="2" s="1"/>
  <c r="J6" i="2"/>
  <c r="K6" i="2" s="1"/>
  <c r="N6" i="2" s="1"/>
  <c r="H6" i="2"/>
  <c r="I6" i="2" s="1"/>
  <c r="J6" i="1"/>
  <c r="K6" i="1" s="1"/>
  <c r="N6" i="1" s="1"/>
  <c r="J7" i="1"/>
  <c r="K7" i="1" s="1"/>
  <c r="N7" i="1" s="1"/>
  <c r="J8" i="1"/>
  <c r="K8" i="1" s="1"/>
  <c r="J9" i="1"/>
  <c r="K9" i="1" s="1"/>
  <c r="J10" i="1"/>
  <c r="J11" i="1"/>
  <c r="J12" i="1"/>
  <c r="J13" i="1"/>
  <c r="J14" i="1"/>
  <c r="J15" i="1"/>
  <c r="J16" i="1"/>
  <c r="K16" i="1" s="1"/>
  <c r="J17" i="1"/>
  <c r="K17" i="1" s="1"/>
  <c r="J18" i="1"/>
  <c r="J19" i="1"/>
  <c r="J20" i="1"/>
  <c r="J21" i="1"/>
  <c r="J22" i="1"/>
  <c r="J23" i="1"/>
  <c r="J24" i="1"/>
  <c r="K24" i="1" s="1"/>
  <c r="J25" i="1"/>
  <c r="K25" i="1" s="1"/>
  <c r="J26" i="1"/>
  <c r="J27" i="1"/>
  <c r="J28" i="1"/>
  <c r="J29" i="1"/>
  <c r="J30" i="1"/>
  <c r="J31" i="1"/>
  <c r="J32" i="1"/>
  <c r="K32" i="1" s="1"/>
  <c r="J33" i="1"/>
  <c r="K33" i="1" s="1"/>
  <c r="J34" i="1"/>
  <c r="J35" i="1"/>
  <c r="J36" i="1"/>
  <c r="J37" i="1"/>
  <c r="J38" i="1"/>
  <c r="J39" i="1"/>
  <c r="J40" i="1"/>
  <c r="K40" i="1" s="1"/>
  <c r="J41" i="1"/>
  <c r="K41" i="1" s="1"/>
  <c r="J42" i="1"/>
  <c r="J43" i="1"/>
  <c r="J44" i="1"/>
  <c r="J45" i="1"/>
  <c r="J46" i="1"/>
  <c r="J47" i="1"/>
  <c r="J48" i="1"/>
  <c r="K48" i="1" s="1"/>
  <c r="J49" i="1"/>
  <c r="K49" i="1" s="1"/>
  <c r="J50" i="1"/>
  <c r="J51" i="1"/>
  <c r="J52" i="1"/>
  <c r="J53" i="1"/>
  <c r="J54" i="1"/>
  <c r="J55" i="1"/>
  <c r="J56" i="1"/>
  <c r="K56" i="1" s="1"/>
  <c r="J57" i="1"/>
  <c r="K57" i="1" s="1"/>
  <c r="J58" i="1"/>
  <c r="J59" i="1"/>
  <c r="J60" i="1"/>
  <c r="J61" i="1"/>
  <c r="J62" i="1"/>
  <c r="J63" i="1"/>
  <c r="J64" i="1"/>
  <c r="K64" i="1" s="1"/>
  <c r="J65" i="1"/>
  <c r="K65" i="1" s="1"/>
  <c r="J66" i="1"/>
  <c r="J67" i="1"/>
  <c r="J68" i="1"/>
  <c r="J69" i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38" i="1"/>
  <c r="I38" i="1" s="1"/>
  <c r="H39" i="1"/>
  <c r="I39" i="1" s="1"/>
  <c r="H40" i="1"/>
  <c r="I40" i="1" s="1"/>
  <c r="H41" i="1"/>
  <c r="I41" i="1" s="1"/>
  <c r="H42" i="1"/>
  <c r="I42" i="1" s="1"/>
  <c r="H43" i="1"/>
  <c r="I43" i="1" s="1"/>
  <c r="H44" i="1"/>
  <c r="I44" i="1" s="1"/>
  <c r="H45" i="1"/>
  <c r="I45" i="1" s="1"/>
  <c r="H46" i="1"/>
  <c r="I46" i="1" s="1"/>
  <c r="H47" i="1"/>
  <c r="I47" i="1" s="1"/>
  <c r="H48" i="1"/>
  <c r="I48" i="1" s="1"/>
  <c r="H49" i="1"/>
  <c r="I49" i="1" s="1"/>
  <c r="H50" i="1"/>
  <c r="I50" i="1" s="1"/>
  <c r="H51" i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H61" i="1"/>
  <c r="I61" i="1" s="1"/>
  <c r="H62" i="1"/>
  <c r="I62" i="1" s="1"/>
  <c r="H63" i="1"/>
  <c r="I63" i="1" s="1"/>
  <c r="H64" i="1"/>
  <c r="I64" i="1" s="1"/>
  <c r="H65" i="1"/>
  <c r="I65" i="1" s="1"/>
  <c r="H66" i="1"/>
  <c r="I66" i="1" s="1"/>
  <c r="H67" i="1"/>
  <c r="I67" i="1" s="1"/>
  <c r="H68" i="1"/>
  <c r="I68" i="1" s="1"/>
  <c r="H69" i="1"/>
  <c r="I69" i="1" s="1"/>
  <c r="H6" i="1"/>
  <c r="I6" i="1" s="1"/>
  <c r="K61" i="1" l="1"/>
  <c r="N61" i="1" s="1"/>
  <c r="K37" i="1"/>
  <c r="N37" i="1" s="1"/>
  <c r="K29" i="1"/>
  <c r="N29" i="1" s="1"/>
  <c r="K21" i="1"/>
  <c r="N21" i="1" s="1"/>
  <c r="K13" i="1"/>
  <c r="N13" i="1" s="1"/>
  <c r="K36" i="1"/>
  <c r="N36" i="1" s="1"/>
  <c r="K59" i="1"/>
  <c r="N59" i="1" s="1"/>
  <c r="K51" i="1"/>
  <c r="N51" i="1" s="1"/>
  <c r="K43" i="1"/>
  <c r="N43" i="1" s="1"/>
  <c r="K35" i="1"/>
  <c r="N35" i="1" s="1"/>
  <c r="K27" i="1"/>
  <c r="N27" i="1" s="1"/>
  <c r="K19" i="1"/>
  <c r="N19" i="1" s="1"/>
  <c r="K11" i="1"/>
  <c r="N11" i="1" s="1"/>
  <c r="K66" i="1"/>
  <c r="N66" i="1" s="1"/>
  <c r="K58" i="1"/>
  <c r="N58" i="1" s="1"/>
  <c r="K50" i="1"/>
  <c r="N50" i="1" s="1"/>
  <c r="K42" i="1"/>
  <c r="N42" i="1" s="1"/>
  <c r="K34" i="1"/>
  <c r="N34" i="1" s="1"/>
  <c r="K26" i="1"/>
  <c r="N26" i="1" s="1"/>
  <c r="K18" i="1"/>
  <c r="N18" i="1" s="1"/>
  <c r="K10" i="1"/>
  <c r="N10" i="1" s="1"/>
  <c r="K53" i="1"/>
  <c r="N53" i="1" s="1"/>
  <c r="K44" i="1"/>
  <c r="N44" i="1" s="1"/>
  <c r="K45" i="1"/>
  <c r="S45" i="1" s="1"/>
  <c r="T45" i="1" s="1"/>
  <c r="U45" i="1" s="1"/>
  <c r="K68" i="1"/>
  <c r="N68" i="1" s="1"/>
  <c r="K20" i="1"/>
  <c r="N20" i="1" s="1"/>
  <c r="K67" i="1"/>
  <c r="N67" i="1" s="1"/>
  <c r="K60" i="1"/>
  <c r="N60" i="1" s="1"/>
  <c r="K28" i="1"/>
  <c r="N28" i="1" s="1"/>
  <c r="K63" i="1"/>
  <c r="N63" i="1" s="1"/>
  <c r="K55" i="1"/>
  <c r="N55" i="1" s="1"/>
  <c r="K47" i="1"/>
  <c r="N47" i="1" s="1"/>
  <c r="K39" i="1"/>
  <c r="N39" i="1" s="1"/>
  <c r="K31" i="1"/>
  <c r="S31" i="1" s="1"/>
  <c r="T31" i="1" s="1"/>
  <c r="U31" i="1" s="1"/>
  <c r="K23" i="1"/>
  <c r="N23" i="1" s="1"/>
  <c r="K15" i="1"/>
  <c r="S15" i="1" s="1"/>
  <c r="T15" i="1" s="1"/>
  <c r="U15" i="1" s="1"/>
  <c r="K69" i="1"/>
  <c r="N69" i="1" s="1"/>
  <c r="K52" i="1"/>
  <c r="S52" i="1" s="1"/>
  <c r="T52" i="1" s="1"/>
  <c r="U52" i="1" s="1"/>
  <c r="K12" i="1"/>
  <c r="N12" i="1" s="1"/>
  <c r="K62" i="1"/>
  <c r="S62" i="1" s="1"/>
  <c r="T62" i="1" s="1"/>
  <c r="U62" i="1" s="1"/>
  <c r="K54" i="1"/>
  <c r="N54" i="1" s="1"/>
  <c r="K46" i="1"/>
  <c r="N46" i="1" s="1"/>
  <c r="K38" i="1"/>
  <c r="N38" i="1" s="1"/>
  <c r="K30" i="1"/>
  <c r="S30" i="1" s="1"/>
  <c r="T30" i="1" s="1"/>
  <c r="U30" i="1" s="1"/>
  <c r="K22" i="1"/>
  <c r="N22" i="1" s="1"/>
  <c r="K14" i="1"/>
  <c r="N14" i="1" s="1"/>
  <c r="L26" i="2"/>
  <c r="M26" i="2" s="1"/>
  <c r="L30" i="2"/>
  <c r="M30" i="2" s="1"/>
  <c r="L27" i="2"/>
  <c r="M27" i="2" s="1"/>
  <c r="L31" i="2"/>
  <c r="M31" i="2" s="1"/>
  <c r="L57" i="2"/>
  <c r="M57" i="2" s="1"/>
  <c r="S65" i="1"/>
  <c r="T65" i="1" s="1"/>
  <c r="U65" i="1" s="1"/>
  <c r="N65" i="1"/>
  <c r="S49" i="1"/>
  <c r="T49" i="1" s="1"/>
  <c r="U49" i="1" s="1"/>
  <c r="N49" i="1"/>
  <c r="S41" i="1"/>
  <c r="T41" i="1" s="1"/>
  <c r="U41" i="1" s="1"/>
  <c r="N41" i="1"/>
  <c r="S33" i="1"/>
  <c r="T33" i="1" s="1"/>
  <c r="U33" i="1" s="1"/>
  <c r="N33" i="1"/>
  <c r="S25" i="1"/>
  <c r="T25" i="1" s="1"/>
  <c r="U25" i="1" s="1"/>
  <c r="N25" i="1"/>
  <c r="S17" i="1"/>
  <c r="T17" i="1" s="1"/>
  <c r="U17" i="1" s="1"/>
  <c r="N17" i="1"/>
  <c r="S9" i="1"/>
  <c r="T9" i="1" s="1"/>
  <c r="U9" i="1" s="1"/>
  <c r="N9" i="1"/>
  <c r="S48" i="1"/>
  <c r="T48" i="1" s="1"/>
  <c r="U48" i="1" s="1"/>
  <c r="N48" i="1"/>
  <c r="S40" i="1"/>
  <c r="T40" i="1" s="1"/>
  <c r="U40" i="1" s="1"/>
  <c r="N40" i="1"/>
  <c r="S24" i="1"/>
  <c r="T24" i="1" s="1"/>
  <c r="U24" i="1" s="1"/>
  <c r="N24" i="1"/>
  <c r="S8" i="1"/>
  <c r="T8" i="1" s="1"/>
  <c r="N8" i="1"/>
  <c r="S57" i="1"/>
  <c r="T57" i="1" s="1"/>
  <c r="U57" i="1" s="1"/>
  <c r="N57" i="1"/>
  <c r="S56" i="1"/>
  <c r="T56" i="1" s="1"/>
  <c r="U56" i="1" s="1"/>
  <c r="N56" i="1"/>
  <c r="S16" i="1"/>
  <c r="T16" i="1" s="1"/>
  <c r="U16" i="1" s="1"/>
  <c r="N16" i="1"/>
  <c r="S32" i="1"/>
  <c r="T32" i="1" s="1"/>
  <c r="U32" i="1" s="1"/>
  <c r="N32" i="1"/>
  <c r="S64" i="1"/>
  <c r="T64" i="1" s="1"/>
  <c r="U64" i="1" s="1"/>
  <c r="N64" i="1"/>
  <c r="K37" i="2"/>
  <c r="N37" i="2" s="1"/>
  <c r="K45" i="2"/>
  <c r="N45" i="2" s="1"/>
  <c r="K53" i="2"/>
  <c r="N53" i="2" s="1"/>
  <c r="L42" i="2"/>
  <c r="M42" i="2" s="1"/>
  <c r="L46" i="2"/>
  <c r="M46" i="2" s="1"/>
  <c r="K61" i="2"/>
  <c r="N61" i="2" s="1"/>
  <c r="K69" i="2"/>
  <c r="N69" i="2" s="1"/>
  <c r="N7" i="2"/>
  <c r="S7" i="2"/>
  <c r="T7" i="2" s="1"/>
  <c r="X7" i="2" s="1"/>
  <c r="K11" i="2"/>
  <c r="N11" i="2" s="1"/>
  <c r="K15" i="2"/>
  <c r="N15" i="2" s="1"/>
  <c r="K19" i="2"/>
  <c r="N19" i="2" s="1"/>
  <c r="K23" i="2"/>
  <c r="N23" i="2" s="1"/>
  <c r="K27" i="2"/>
  <c r="N27" i="2" s="1"/>
  <c r="L28" i="2"/>
  <c r="M28" i="2" s="1"/>
  <c r="S31" i="2"/>
  <c r="T31" i="2" s="1"/>
  <c r="X31" i="2" s="1"/>
  <c r="K35" i="2"/>
  <c r="N35" i="2" s="1"/>
  <c r="K39" i="2"/>
  <c r="N39" i="2" s="1"/>
  <c r="K43" i="2"/>
  <c r="N43" i="2" s="1"/>
  <c r="K47" i="2"/>
  <c r="N47" i="2" s="1"/>
  <c r="K51" i="2"/>
  <c r="N51" i="2" s="1"/>
  <c r="K55" i="2"/>
  <c r="N55" i="2" s="1"/>
  <c r="L67" i="2"/>
  <c r="M67" i="2" s="1"/>
  <c r="K20" i="2"/>
  <c r="N20" i="2" s="1"/>
  <c r="K59" i="2"/>
  <c r="N59" i="2" s="1"/>
  <c r="K63" i="2"/>
  <c r="N63" i="2" s="1"/>
  <c r="K67" i="2"/>
  <c r="N67" i="2" s="1"/>
  <c r="L9" i="2"/>
  <c r="M9" i="2" s="1"/>
  <c r="L25" i="2"/>
  <c r="M25" i="2" s="1"/>
  <c r="L29" i="2"/>
  <c r="M29" i="2" s="1"/>
  <c r="L10" i="2"/>
  <c r="M10" i="2" s="1"/>
  <c r="L41" i="2"/>
  <c r="M41" i="2" s="1"/>
  <c r="L13" i="2"/>
  <c r="M13" i="2" s="1"/>
  <c r="S60" i="2"/>
  <c r="T60" i="2" s="1"/>
  <c r="X60" i="2" s="1"/>
  <c r="L62" i="2"/>
  <c r="M62" i="2" s="1"/>
  <c r="L20" i="2"/>
  <c r="M20" i="2" s="1"/>
  <c r="L39" i="2"/>
  <c r="M39" i="2" s="1"/>
  <c r="L60" i="2"/>
  <c r="M60" i="2" s="1"/>
  <c r="L7" i="2"/>
  <c r="M7" i="2" s="1"/>
  <c r="L14" i="2"/>
  <c r="M14" i="2" s="1"/>
  <c r="L32" i="2"/>
  <c r="M32" i="2" s="1"/>
  <c r="L51" i="2"/>
  <c r="M51" i="2" s="1"/>
  <c r="L54" i="2"/>
  <c r="M54" i="2" s="1"/>
  <c r="L44" i="2"/>
  <c r="M44" i="2" s="1"/>
  <c r="L15" i="2"/>
  <c r="M15" i="2" s="1"/>
  <c r="L19" i="2"/>
  <c r="M19" i="2" s="1"/>
  <c r="L33" i="2"/>
  <c r="M33" i="2" s="1"/>
  <c r="S12" i="2"/>
  <c r="T12" i="2" s="1"/>
  <c r="X12" i="2" s="1"/>
  <c r="S52" i="2"/>
  <c r="T52" i="2" s="1"/>
  <c r="X52" i="2" s="1"/>
  <c r="S68" i="2"/>
  <c r="T68" i="2" s="1"/>
  <c r="X68" i="2" s="1"/>
  <c r="S36" i="2"/>
  <c r="T36" i="2" s="1"/>
  <c r="X36" i="2" s="1"/>
  <c r="S28" i="2"/>
  <c r="S44" i="2"/>
  <c r="L69" i="2"/>
  <c r="M69" i="2" s="1"/>
  <c r="L12" i="2"/>
  <c r="M12" i="2" s="1"/>
  <c r="L17" i="2"/>
  <c r="M17" i="2" s="1"/>
  <c r="L22" i="2"/>
  <c r="M22" i="2" s="1"/>
  <c r="S30" i="2"/>
  <c r="T30" i="2" s="1"/>
  <c r="X30" i="2" s="1"/>
  <c r="L34" i="2"/>
  <c r="M34" i="2" s="1"/>
  <c r="L43" i="2"/>
  <c r="M43" i="2" s="1"/>
  <c r="L45" i="2"/>
  <c r="M45" i="2" s="1"/>
  <c r="L48" i="2"/>
  <c r="M48" i="2" s="1"/>
  <c r="L53" i="2"/>
  <c r="M53" i="2" s="1"/>
  <c r="L56" i="2"/>
  <c r="M56" i="2" s="1"/>
  <c r="L59" i="2"/>
  <c r="M59" i="2" s="1"/>
  <c r="L61" i="2"/>
  <c r="M61" i="2" s="1"/>
  <c r="L64" i="2"/>
  <c r="M64" i="2" s="1"/>
  <c r="L6" i="2"/>
  <c r="M6" i="2" s="1"/>
  <c r="L18" i="2"/>
  <c r="M18" i="2" s="1"/>
  <c r="L23" i="2"/>
  <c r="M23" i="2" s="1"/>
  <c r="L35" i="2"/>
  <c r="M35" i="2" s="1"/>
  <c r="L37" i="2"/>
  <c r="M37" i="2" s="1"/>
  <c r="L40" i="2"/>
  <c r="M40" i="2" s="1"/>
  <c r="L49" i="2"/>
  <c r="M49" i="2" s="1"/>
  <c r="L52" i="2"/>
  <c r="M52" i="2" s="1"/>
  <c r="L65" i="2"/>
  <c r="M65" i="2" s="1"/>
  <c r="L68" i="2"/>
  <c r="M68" i="2" s="1"/>
  <c r="L66" i="2"/>
  <c r="M66" i="2" s="1"/>
  <c r="L11" i="2"/>
  <c r="M11" i="2" s="1"/>
  <c r="L21" i="2"/>
  <c r="M21" i="2" s="1"/>
  <c r="L24" i="2"/>
  <c r="M24" i="2" s="1"/>
  <c r="L36" i="2"/>
  <c r="M36" i="2" s="1"/>
  <c r="L38" i="2"/>
  <c r="M38" i="2" s="1"/>
  <c r="L47" i="2"/>
  <c r="M47" i="2" s="1"/>
  <c r="L50" i="2"/>
  <c r="M50" i="2" s="1"/>
  <c r="L55" i="2"/>
  <c r="M55" i="2" s="1"/>
  <c r="L58" i="2"/>
  <c r="M58" i="2" s="1"/>
  <c r="L63" i="2"/>
  <c r="M63" i="2" s="1"/>
  <c r="T28" i="2"/>
  <c r="X28" i="2" s="1"/>
  <c r="S9" i="2"/>
  <c r="T9" i="2" s="1"/>
  <c r="X9" i="2" s="1"/>
  <c r="S17" i="2"/>
  <c r="T17" i="2" s="1"/>
  <c r="X17" i="2" s="1"/>
  <c r="S25" i="2"/>
  <c r="T25" i="2" s="1"/>
  <c r="X25" i="2" s="1"/>
  <c r="S33" i="2"/>
  <c r="T33" i="2" s="1"/>
  <c r="X33" i="2" s="1"/>
  <c r="S42" i="2"/>
  <c r="T42" i="2" s="1"/>
  <c r="X42" i="2" s="1"/>
  <c r="S46" i="2"/>
  <c r="T46" i="2" s="1"/>
  <c r="X46" i="2" s="1"/>
  <c r="S49" i="2"/>
  <c r="T49" i="2" s="1"/>
  <c r="X49" i="2" s="1"/>
  <c r="S56" i="2"/>
  <c r="T56" i="2" s="1"/>
  <c r="X56" i="2" s="1"/>
  <c r="S66" i="2"/>
  <c r="T66" i="2" s="1"/>
  <c r="X66" i="2" s="1"/>
  <c r="S40" i="2"/>
  <c r="T40" i="2" s="1"/>
  <c r="X40" i="2" s="1"/>
  <c r="T44" i="2"/>
  <c r="X44" i="2" s="1"/>
  <c r="L8" i="2"/>
  <c r="M8" i="2" s="1"/>
  <c r="S13" i="2"/>
  <c r="T13" i="2" s="1"/>
  <c r="X13" i="2" s="1"/>
  <c r="L16" i="2"/>
  <c r="M16" i="2" s="1"/>
  <c r="S21" i="2"/>
  <c r="T21" i="2" s="1"/>
  <c r="X21" i="2" s="1"/>
  <c r="S29" i="2"/>
  <c r="T29" i="2" s="1"/>
  <c r="X29" i="2" s="1"/>
  <c r="S50" i="2"/>
  <c r="T50" i="2" s="1"/>
  <c r="X50" i="2" s="1"/>
  <c r="S54" i="2"/>
  <c r="T54" i="2" s="1"/>
  <c r="X54" i="2" s="1"/>
  <c r="S57" i="2"/>
  <c r="T57" i="2" s="1"/>
  <c r="X57" i="2" s="1"/>
  <c r="S64" i="2"/>
  <c r="T64" i="2" s="1"/>
  <c r="X64" i="2" s="1"/>
  <c r="S8" i="2"/>
  <c r="T8" i="2" s="1"/>
  <c r="X8" i="2" s="1"/>
  <c r="S10" i="2"/>
  <c r="T10" i="2" s="1"/>
  <c r="X10" i="2" s="1"/>
  <c r="S16" i="2"/>
  <c r="T16" i="2" s="1"/>
  <c r="X16" i="2" s="1"/>
  <c r="S18" i="2"/>
  <c r="T18" i="2" s="1"/>
  <c r="X18" i="2" s="1"/>
  <c r="S24" i="2"/>
  <c r="T24" i="2" s="1"/>
  <c r="X24" i="2" s="1"/>
  <c r="S26" i="2"/>
  <c r="T26" i="2" s="1"/>
  <c r="X26" i="2" s="1"/>
  <c r="S32" i="2"/>
  <c r="T32" i="2" s="1"/>
  <c r="X32" i="2" s="1"/>
  <c r="S34" i="2"/>
  <c r="T34" i="2" s="1"/>
  <c r="X34" i="2" s="1"/>
  <c r="S38" i="2"/>
  <c r="T38" i="2" s="1"/>
  <c r="X38" i="2" s="1"/>
  <c r="S41" i="2"/>
  <c r="T41" i="2" s="1"/>
  <c r="X41" i="2" s="1"/>
  <c r="S48" i="2"/>
  <c r="T48" i="2" s="1"/>
  <c r="X48" i="2" s="1"/>
  <c r="S58" i="2"/>
  <c r="T58" i="2" s="1"/>
  <c r="X58" i="2" s="1"/>
  <c r="S62" i="2"/>
  <c r="T62" i="2" s="1"/>
  <c r="X62" i="2" s="1"/>
  <c r="S65" i="2"/>
  <c r="T65" i="2" s="1"/>
  <c r="X65" i="2" s="1"/>
  <c r="S6" i="2"/>
  <c r="T6" i="2" s="1"/>
  <c r="X6" i="2" s="1"/>
  <c r="S14" i="2"/>
  <c r="T14" i="2" s="1"/>
  <c r="X14" i="2" s="1"/>
  <c r="S22" i="2"/>
  <c r="T22" i="2" s="1"/>
  <c r="X22" i="2" s="1"/>
  <c r="S38" i="1"/>
  <c r="T38" i="1" s="1"/>
  <c r="U38" i="1" s="1"/>
  <c r="S39" i="1"/>
  <c r="T39" i="1" s="1"/>
  <c r="U39" i="1" s="1"/>
  <c r="S7" i="1"/>
  <c r="S61" i="1"/>
  <c r="T61" i="1" s="1"/>
  <c r="U61" i="1" s="1"/>
  <c r="S37" i="1"/>
  <c r="T37" i="1" s="1"/>
  <c r="U37" i="1" s="1"/>
  <c r="S29" i="1"/>
  <c r="T29" i="1" s="1"/>
  <c r="U29" i="1" s="1"/>
  <c r="S21" i="1"/>
  <c r="T21" i="1" s="1"/>
  <c r="U21" i="1" s="1"/>
  <c r="S6" i="1"/>
  <c r="T6" i="1" s="1"/>
  <c r="S68" i="1"/>
  <c r="T68" i="1" s="1"/>
  <c r="U68" i="1" s="1"/>
  <c r="S60" i="1"/>
  <c r="T60" i="1" s="1"/>
  <c r="U60" i="1" s="1"/>
  <c r="S44" i="1"/>
  <c r="T44" i="1" s="1"/>
  <c r="U44" i="1" s="1"/>
  <c r="S28" i="1"/>
  <c r="T28" i="1" s="1"/>
  <c r="U28" i="1" s="1"/>
  <c r="S20" i="1"/>
  <c r="S12" i="1"/>
  <c r="T12" i="1" s="1"/>
  <c r="U12" i="1" s="1"/>
  <c r="S46" i="1"/>
  <c r="T46" i="1" s="1"/>
  <c r="U46" i="1" s="1"/>
  <c r="S67" i="1"/>
  <c r="T67" i="1" s="1"/>
  <c r="U67" i="1" s="1"/>
  <c r="S59" i="1"/>
  <c r="T59" i="1" s="1"/>
  <c r="U59" i="1" s="1"/>
  <c r="S43" i="1"/>
  <c r="T43" i="1" s="1"/>
  <c r="U43" i="1" s="1"/>
  <c r="S35" i="1"/>
  <c r="T35" i="1" s="1"/>
  <c r="U35" i="1" s="1"/>
  <c r="S27" i="1"/>
  <c r="S19" i="1"/>
  <c r="T19" i="1" s="1"/>
  <c r="U19" i="1" s="1"/>
  <c r="S58" i="1"/>
  <c r="T58" i="1" s="1"/>
  <c r="U58" i="1" s="1"/>
  <c r="S42" i="1"/>
  <c r="T42" i="1" s="1"/>
  <c r="U42" i="1" s="1"/>
  <c r="S34" i="1"/>
  <c r="T34" i="1" s="1"/>
  <c r="U34" i="1" s="1"/>
  <c r="S26" i="1"/>
  <c r="T26" i="1" s="1"/>
  <c r="U26" i="1" s="1"/>
  <c r="S18" i="1"/>
  <c r="T18" i="1" s="1"/>
  <c r="U18" i="1" s="1"/>
  <c r="L62" i="1"/>
  <c r="M62" i="1" s="1"/>
  <c r="L46" i="1"/>
  <c r="M46" i="1" s="1"/>
  <c r="L14" i="1"/>
  <c r="M14" i="1" s="1"/>
  <c r="L53" i="1"/>
  <c r="M53" i="1" s="1"/>
  <c r="L13" i="1"/>
  <c r="M13" i="1" s="1"/>
  <c r="L68" i="1"/>
  <c r="M68" i="1" s="1"/>
  <c r="L60" i="1"/>
  <c r="M60" i="1" s="1"/>
  <c r="L52" i="1"/>
  <c r="M52" i="1" s="1"/>
  <c r="L44" i="1"/>
  <c r="M44" i="1" s="1"/>
  <c r="L36" i="1"/>
  <c r="M36" i="1" s="1"/>
  <c r="L28" i="1"/>
  <c r="M28" i="1" s="1"/>
  <c r="L20" i="1"/>
  <c r="M20" i="1" s="1"/>
  <c r="T20" i="1"/>
  <c r="U20" i="1" s="1"/>
  <c r="L12" i="1"/>
  <c r="M12" i="1" s="1"/>
  <c r="L67" i="1"/>
  <c r="M67" i="1" s="1"/>
  <c r="L59" i="1"/>
  <c r="M59" i="1" s="1"/>
  <c r="L51" i="1"/>
  <c r="M51" i="1" s="1"/>
  <c r="L43" i="1"/>
  <c r="M43" i="1" s="1"/>
  <c r="L35" i="1"/>
  <c r="M35" i="1" s="1"/>
  <c r="L27" i="1"/>
  <c r="M27" i="1" s="1"/>
  <c r="T27" i="1"/>
  <c r="U27" i="1" s="1"/>
  <c r="L19" i="1"/>
  <c r="M19" i="1" s="1"/>
  <c r="L11" i="1"/>
  <c r="M11" i="1" s="1"/>
  <c r="L22" i="1"/>
  <c r="M22" i="1" s="1"/>
  <c r="L69" i="1"/>
  <c r="M69" i="1" s="1"/>
  <c r="L21" i="1"/>
  <c r="M21" i="1" s="1"/>
  <c r="L66" i="1"/>
  <c r="M66" i="1" s="1"/>
  <c r="L58" i="1"/>
  <c r="M58" i="1" s="1"/>
  <c r="L50" i="1"/>
  <c r="M50" i="1" s="1"/>
  <c r="L42" i="1"/>
  <c r="M42" i="1" s="1"/>
  <c r="L34" i="1"/>
  <c r="M34" i="1" s="1"/>
  <c r="L26" i="1"/>
  <c r="M26" i="1" s="1"/>
  <c r="L18" i="1"/>
  <c r="M18" i="1" s="1"/>
  <c r="L10" i="1"/>
  <c r="M10" i="1" s="1"/>
  <c r="L6" i="1"/>
  <c r="M6" i="1" s="1"/>
  <c r="L54" i="1"/>
  <c r="M54" i="1" s="1"/>
  <c r="L56" i="1"/>
  <c r="M56" i="1" s="1"/>
  <c r="L61" i="1"/>
  <c r="M61" i="1" s="1"/>
  <c r="L29" i="1"/>
  <c r="M29" i="1" s="1"/>
  <c r="L65" i="1"/>
  <c r="M65" i="1" s="1"/>
  <c r="L57" i="1"/>
  <c r="M57" i="1" s="1"/>
  <c r="L49" i="1"/>
  <c r="M49" i="1" s="1"/>
  <c r="L41" i="1"/>
  <c r="M41" i="1" s="1"/>
  <c r="L33" i="1"/>
  <c r="M33" i="1" s="1"/>
  <c r="L25" i="1"/>
  <c r="M25" i="1" s="1"/>
  <c r="L17" i="1"/>
  <c r="M17" i="1" s="1"/>
  <c r="L9" i="1"/>
  <c r="M9" i="1" s="1"/>
  <c r="L38" i="1"/>
  <c r="M38" i="1" s="1"/>
  <c r="L45" i="1"/>
  <c r="M45" i="1" s="1"/>
  <c r="L64" i="1"/>
  <c r="M64" i="1" s="1"/>
  <c r="L48" i="1"/>
  <c r="M48" i="1" s="1"/>
  <c r="L40" i="1"/>
  <c r="M40" i="1" s="1"/>
  <c r="L32" i="1"/>
  <c r="M32" i="1" s="1"/>
  <c r="L24" i="1"/>
  <c r="M24" i="1" s="1"/>
  <c r="L16" i="1"/>
  <c r="M16" i="1" s="1"/>
  <c r="L8" i="1"/>
  <c r="M8" i="1" s="1"/>
  <c r="L30" i="1"/>
  <c r="M30" i="1" s="1"/>
  <c r="L37" i="1"/>
  <c r="M37" i="1" s="1"/>
  <c r="L63" i="1"/>
  <c r="M63" i="1" s="1"/>
  <c r="L55" i="1"/>
  <c r="M55" i="1" s="1"/>
  <c r="L47" i="1"/>
  <c r="M47" i="1" s="1"/>
  <c r="L39" i="1"/>
  <c r="M39" i="1" s="1"/>
  <c r="L31" i="1"/>
  <c r="M31" i="1" s="1"/>
  <c r="L23" i="1"/>
  <c r="M23" i="1" s="1"/>
  <c r="L15" i="1"/>
  <c r="M15" i="1" s="1"/>
  <c r="T7" i="1"/>
  <c r="L7" i="1"/>
  <c r="M7" i="1" s="1"/>
  <c r="S35" i="2" l="1"/>
  <c r="T35" i="2" s="1"/>
  <c r="X35" i="2" s="1"/>
  <c r="S45" i="2"/>
  <c r="T45" i="2" s="1"/>
  <c r="X45" i="2" s="1"/>
  <c r="S14" i="1"/>
  <c r="T14" i="1" s="1"/>
  <c r="U14" i="1" s="1"/>
  <c r="S13" i="1"/>
  <c r="T13" i="1" s="1"/>
  <c r="U13" i="1" s="1"/>
  <c r="S11" i="1"/>
  <c r="T11" i="1" s="1"/>
  <c r="U11" i="1" s="1"/>
  <c r="S10" i="1"/>
  <c r="T10" i="1" s="1"/>
  <c r="U10" i="1" s="1"/>
  <c r="S23" i="1"/>
  <c r="T23" i="1" s="1"/>
  <c r="U23" i="1" s="1"/>
  <c r="S47" i="1"/>
  <c r="T47" i="1" s="1"/>
  <c r="U47" i="1" s="1"/>
  <c r="S36" i="1"/>
  <c r="T36" i="1" s="1"/>
  <c r="U36" i="1" s="1"/>
  <c r="S53" i="1"/>
  <c r="T53" i="1" s="1"/>
  <c r="U53" i="1" s="1"/>
  <c r="S51" i="1"/>
  <c r="T51" i="1" s="1"/>
  <c r="U51" i="1" s="1"/>
  <c r="S66" i="1"/>
  <c r="T66" i="1" s="1"/>
  <c r="U66" i="1" s="1"/>
  <c r="S69" i="1"/>
  <c r="T69" i="1" s="1"/>
  <c r="U69" i="1" s="1"/>
  <c r="N15" i="1"/>
  <c r="S22" i="1"/>
  <c r="T22" i="1" s="1"/>
  <c r="U22" i="1" s="1"/>
  <c r="S50" i="1"/>
  <c r="T50" i="1" s="1"/>
  <c r="U50" i="1" s="1"/>
  <c r="S55" i="1"/>
  <c r="T55" i="1" s="1"/>
  <c r="U55" i="1" s="1"/>
  <c r="N30" i="1"/>
  <c r="N45" i="1"/>
  <c r="N62" i="1"/>
  <c r="S63" i="1"/>
  <c r="T63" i="1" s="1"/>
  <c r="U63" i="1" s="1"/>
  <c r="S54" i="1"/>
  <c r="T54" i="1" s="1"/>
  <c r="U54" i="1" s="1"/>
  <c r="N52" i="1"/>
  <c r="N31" i="1"/>
  <c r="R2" i="1" s="1"/>
  <c r="S27" i="2"/>
  <c r="T27" i="2" s="1"/>
  <c r="X27" i="2" s="1"/>
  <c r="S59" i="2"/>
  <c r="T59" i="2" s="1"/>
  <c r="X59" i="2" s="1"/>
  <c r="S63" i="2"/>
  <c r="T63" i="2" s="1"/>
  <c r="X63" i="2" s="1"/>
  <c r="S51" i="2"/>
  <c r="T51" i="2" s="1"/>
  <c r="X51" i="2" s="1"/>
  <c r="S11" i="2"/>
  <c r="T11" i="2" s="1"/>
  <c r="X11" i="2" s="1"/>
  <c r="S43" i="2"/>
  <c r="T43" i="2" s="1"/>
  <c r="X43" i="2" s="1"/>
  <c r="S20" i="2"/>
  <c r="T20" i="2" s="1"/>
  <c r="X20" i="2" s="1"/>
  <c r="S69" i="2"/>
  <c r="T69" i="2" s="1"/>
  <c r="X69" i="2" s="1"/>
  <c r="S19" i="2"/>
  <c r="T19" i="2" s="1"/>
  <c r="X19" i="2" s="1"/>
  <c r="S67" i="2"/>
  <c r="T67" i="2" s="1"/>
  <c r="X67" i="2" s="1"/>
  <c r="S55" i="2"/>
  <c r="T55" i="2" s="1"/>
  <c r="X55" i="2" s="1"/>
  <c r="S39" i="2"/>
  <c r="T39" i="2" s="1"/>
  <c r="X39" i="2" s="1"/>
  <c r="S23" i="2"/>
  <c r="T23" i="2" s="1"/>
  <c r="X23" i="2" s="1"/>
  <c r="S53" i="2"/>
  <c r="T53" i="2" s="1"/>
  <c r="X53" i="2" s="1"/>
  <c r="S47" i="2"/>
  <c r="T47" i="2" s="1"/>
  <c r="X47" i="2" s="1"/>
  <c r="S15" i="2"/>
  <c r="T15" i="2" s="1"/>
  <c r="X15" i="2" s="1"/>
  <c r="S61" i="2"/>
  <c r="T61" i="2" s="1"/>
  <c r="X61" i="2" s="1"/>
  <c r="S37" i="2"/>
  <c r="T37" i="2" s="1"/>
  <c r="X37" i="2" s="1"/>
  <c r="P1" i="1" l="1"/>
  <c r="P3" i="1" s="1"/>
  <c r="R3" i="1" s="1"/>
  <c r="R1" i="1" l="1"/>
  <c r="P1" i="2"/>
  <c r="P2" i="2" l="1"/>
  <c r="R2" i="2" s="1"/>
  <c r="U24" i="2" s="1"/>
  <c r="V24" i="2" s="1"/>
  <c r="U36" i="2" l="1"/>
  <c r="V36" i="2" s="1"/>
  <c r="U28" i="2"/>
  <c r="V28" i="2" s="1"/>
  <c r="U57" i="2"/>
  <c r="V57" i="2" s="1"/>
  <c r="U25" i="2"/>
  <c r="V25" i="2" s="1"/>
  <c r="U16" i="2"/>
  <c r="V16" i="2" s="1"/>
  <c r="U42" i="2"/>
  <c r="V42" i="2" s="1"/>
  <c r="U29" i="2"/>
  <c r="V29" i="2" s="1"/>
  <c r="U32" i="2"/>
  <c r="V32" i="2" s="1"/>
  <c r="U55" i="2"/>
  <c r="V55" i="2" s="1"/>
  <c r="U62" i="2"/>
  <c r="V62" i="2" s="1"/>
  <c r="U63" i="2"/>
  <c r="V63" i="2" s="1"/>
  <c r="U20" i="2"/>
  <c r="V20" i="2" s="1"/>
  <c r="U35" i="2"/>
  <c r="V35" i="2" s="1"/>
  <c r="U58" i="2"/>
  <c r="V58" i="2" s="1"/>
  <c r="U39" i="2"/>
  <c r="V39" i="2" s="1"/>
  <c r="U56" i="2"/>
  <c r="V56" i="2" s="1"/>
  <c r="U19" i="2"/>
  <c r="V19" i="2" s="1"/>
  <c r="U34" i="2"/>
  <c r="V34" i="2" s="1"/>
  <c r="U26" i="2"/>
  <c r="V26" i="2" s="1"/>
  <c r="U40" i="2"/>
  <c r="V40" i="2" s="1"/>
  <c r="U65" i="2"/>
  <c r="V65" i="2" s="1"/>
  <c r="U47" i="2"/>
  <c r="V47" i="2" s="1"/>
  <c r="U33" i="2"/>
  <c r="V33" i="2" s="1"/>
  <c r="U15" i="2"/>
  <c r="V15" i="2" s="1"/>
  <c r="U53" i="2"/>
  <c r="V53" i="2" s="1"/>
  <c r="U66" i="2"/>
  <c r="V66" i="2" s="1"/>
  <c r="U60" i="2"/>
  <c r="V60" i="2" s="1"/>
  <c r="U12" i="2"/>
  <c r="V12" i="2" s="1"/>
  <c r="U27" i="2"/>
  <c r="V27" i="2" s="1"/>
  <c r="U69" i="2"/>
  <c r="V69" i="2" s="1"/>
  <c r="U44" i="2"/>
  <c r="V44" i="2" s="1"/>
  <c r="U43" i="2"/>
  <c r="V43" i="2" s="1"/>
  <c r="U59" i="2"/>
  <c r="V59" i="2" s="1"/>
  <c r="U54" i="2"/>
  <c r="V54" i="2" s="1"/>
  <c r="U30" i="2"/>
  <c r="V30" i="2" s="1"/>
  <c r="U18" i="2"/>
  <c r="V18" i="2" s="1"/>
  <c r="U21" i="2"/>
  <c r="V21" i="2" s="1"/>
  <c r="U6" i="2"/>
  <c r="V6" i="2" s="1"/>
  <c r="U50" i="2"/>
  <c r="V50" i="2" s="1"/>
  <c r="U23" i="2"/>
  <c r="V23" i="2" s="1"/>
  <c r="U8" i="2"/>
  <c r="V8" i="2" s="1"/>
  <c r="U31" i="2"/>
  <c r="V31" i="2" s="1"/>
  <c r="U49" i="2"/>
  <c r="V49" i="2" s="1"/>
  <c r="U22" i="2"/>
  <c r="V22" i="2" s="1"/>
  <c r="U11" i="2"/>
  <c r="V11" i="2" s="1"/>
  <c r="U46" i="2"/>
  <c r="V46" i="2" s="1"/>
  <c r="U61" i="2"/>
  <c r="V61" i="2" s="1"/>
  <c r="U41" i="2"/>
  <c r="V41" i="2" s="1"/>
  <c r="U10" i="2"/>
  <c r="V10" i="2" s="1"/>
  <c r="U48" i="2"/>
  <c r="V48" i="2" s="1"/>
  <c r="U38" i="2"/>
  <c r="V38" i="2" s="1"/>
  <c r="U51" i="2"/>
  <c r="V51" i="2" s="1"/>
  <c r="U37" i="2"/>
  <c r="V37" i="2" s="1"/>
  <c r="U64" i="2"/>
  <c r="V64" i="2" s="1"/>
  <c r="U17" i="2"/>
  <c r="V17" i="2" s="1"/>
  <c r="U9" i="2"/>
  <c r="V9" i="2" s="1"/>
  <c r="U7" i="2"/>
  <c r="V7" i="2" s="1"/>
  <c r="U45" i="2"/>
  <c r="V45" i="2" s="1"/>
  <c r="U67" i="2"/>
  <c r="V67" i="2" s="1"/>
  <c r="U13" i="2"/>
  <c r="V13" i="2" s="1"/>
  <c r="U14" i="2"/>
  <c r="V14" i="2" s="1"/>
  <c r="U52" i="2"/>
  <c r="V52" i="2" s="1"/>
  <c r="U68" i="2"/>
  <c r="V68" i="2" s="1"/>
  <c r="P3" i="2"/>
  <c r="R3" i="2" s="1"/>
  <c r="R1" i="2" l="1"/>
  <c r="N9" i="4"/>
  <c r="S9" i="4"/>
  <c r="T9" i="4" s="1"/>
  <c r="S64" i="4"/>
  <c r="T64" i="4" s="1"/>
  <c r="S33" i="4"/>
  <c r="T33" i="4" s="1"/>
  <c r="S55" i="4"/>
  <c r="T55" i="4" s="1"/>
  <c r="S63" i="4"/>
  <c r="T63" i="4" s="1"/>
  <c r="S30" i="4"/>
  <c r="T30" i="4" s="1"/>
  <c r="N56" i="4"/>
  <c r="S25" i="4"/>
  <c r="T25" i="4" s="1"/>
  <c r="N19" i="4"/>
  <c r="N69" i="4"/>
  <c r="S36" i="4"/>
  <c r="T36" i="4" s="1"/>
  <c r="S53" i="4"/>
  <c r="T53" i="4" s="1"/>
  <c r="N18" i="4"/>
  <c r="N22" i="4"/>
  <c r="S59" i="4"/>
  <c r="T59" i="4" s="1"/>
  <c r="S34" i="4"/>
  <c r="T34" i="4" s="1"/>
  <c r="S43" i="4"/>
  <c r="T43" i="4" s="1"/>
  <c r="S67" i="4"/>
  <c r="T67" i="4" s="1"/>
  <c r="S44" i="4"/>
  <c r="T44" i="4" s="1"/>
  <c r="N24" i="4"/>
  <c r="N16" i="4"/>
  <c r="S14" i="4"/>
  <c r="T14" i="4" s="1"/>
  <c r="N10" i="4"/>
  <c r="S23" i="4"/>
  <c r="T23" i="4" s="1"/>
  <c r="S54" i="4"/>
  <c r="T54" i="4" s="1"/>
  <c r="S32" i="4"/>
  <c r="T32" i="4" s="1"/>
  <c r="S62" i="4"/>
  <c r="T62" i="4" s="1"/>
  <c r="S31" i="4"/>
  <c r="T31" i="4" s="1"/>
  <c r="N55" i="4"/>
  <c r="N21" i="4"/>
  <c r="S61" i="4"/>
  <c r="T61" i="4" s="1"/>
  <c r="N62" i="4"/>
  <c r="S12" i="4"/>
  <c r="T12" i="4" s="1"/>
  <c r="S27" i="4"/>
  <c r="T27" i="4" s="1"/>
  <c r="S51" i="4"/>
  <c r="T51" i="4" s="1"/>
  <c r="S40" i="4"/>
  <c r="T40" i="4" s="1"/>
  <c r="S47" i="4"/>
  <c r="T47" i="4" s="1"/>
  <c r="S35" i="4"/>
  <c r="T35" i="4" s="1"/>
  <c r="S69" i="4"/>
  <c r="T69" i="4" s="1"/>
  <c r="N36" i="4"/>
  <c r="S24" i="4"/>
  <c r="T24" i="4" s="1"/>
  <c r="S39" i="4"/>
  <c r="T39" i="4" s="1"/>
  <c r="S10" i="4"/>
  <c r="T10" i="4" s="1"/>
  <c r="N46" i="4"/>
  <c r="S52" i="4"/>
  <c r="T52" i="4" s="1"/>
  <c r="S42" i="4"/>
  <c r="T42" i="4" s="1"/>
  <c r="N32" i="4"/>
  <c r="N26" i="4"/>
  <c r="S38" i="4"/>
  <c r="T38" i="4" s="1"/>
  <c r="S50" i="4"/>
  <c r="T50" i="4" s="1"/>
  <c r="N34" i="4"/>
  <c r="N63" i="4"/>
  <c r="S15" i="4"/>
  <c r="T15" i="4" s="1"/>
  <c r="S66" i="4"/>
  <c r="T66" i="4" s="1"/>
  <c r="S16" i="4"/>
  <c r="T16" i="4" s="1"/>
  <c r="N37" i="4"/>
  <c r="N68" i="4"/>
  <c r="S17" i="4"/>
  <c r="T17" i="4" s="1"/>
  <c r="S41" i="4"/>
  <c r="T41" i="4" s="1"/>
  <c r="S20" i="4"/>
  <c r="T20" i="4" s="1"/>
  <c r="N54" i="4"/>
  <c r="S37" i="4"/>
  <c r="T37" i="4" s="1"/>
  <c r="N25" i="4"/>
  <c r="N29" i="4"/>
  <c r="N27" i="4"/>
  <c r="N45" i="4"/>
  <c r="N35" i="4"/>
  <c r="N51" i="4"/>
  <c r="N58" i="4"/>
  <c r="N60" i="4"/>
  <c r="N40" i="4"/>
  <c r="N65" i="4"/>
  <c r="N44" i="4"/>
  <c r="S11" i="4"/>
  <c r="T11" i="4" s="1"/>
  <c r="S48" i="4"/>
  <c r="T48" i="4" s="1"/>
  <c r="S60" i="4"/>
  <c r="T60" i="4" s="1"/>
  <c r="S46" i="4"/>
  <c r="T46" i="4" s="1"/>
  <c r="N13" i="4"/>
  <c r="N59" i="4"/>
  <c r="N67" i="4"/>
  <c r="N47" i="4"/>
  <c r="S45" i="4"/>
  <c r="T45" i="4" s="1"/>
  <c r="S26" i="4"/>
  <c r="T26" i="4" s="1"/>
  <c r="N50" i="4"/>
  <c r="N48" i="4"/>
  <c r="S29" i="4"/>
  <c r="T29" i="4" s="1"/>
  <c r="N30" i="4"/>
  <c r="S49" i="4"/>
  <c r="T49" i="4" s="1"/>
  <c r="N49" i="4"/>
  <c r="N52" i="4"/>
  <c r="N11" i="4"/>
  <c r="N64" i="4"/>
  <c r="N57" i="4"/>
  <c r="S65" i="4"/>
  <c r="T65" i="4" s="1"/>
  <c r="S68" i="4"/>
  <c r="T68" i="4" s="1"/>
  <c r="S58" i="4"/>
  <c r="T58" i="4" s="1"/>
  <c r="N17" i="4"/>
  <c r="N14" i="4"/>
  <c r="S21" i="4"/>
  <c r="T21" i="4" s="1"/>
  <c r="S18" i="4"/>
  <c r="T18" i="4" s="1"/>
  <c r="N20" i="4"/>
  <c r="S57" i="4"/>
  <c r="T57" i="4" s="1"/>
  <c r="N33" i="4"/>
  <c r="N66" i="4"/>
  <c r="N42" i="4"/>
  <c r="N43" i="4"/>
  <c r="N41" i="4"/>
  <c r="S56" i="4"/>
  <c r="T56" i="4" s="1"/>
  <c r="N15" i="4"/>
  <c r="N28" i="4"/>
  <c r="N61" i="4"/>
  <c r="N12" i="4"/>
  <c r="S22" i="4"/>
  <c r="T22" i="4" s="1"/>
  <c r="S13" i="4"/>
  <c r="T13" i="4" s="1"/>
  <c r="N39" i="4"/>
  <c r="S19" i="4"/>
  <c r="T19" i="4" s="1"/>
  <c r="S28" i="4"/>
  <c r="T28" i="4" s="1"/>
  <c r="N23" i="4"/>
  <c r="N38" i="4"/>
  <c r="N53" i="4"/>
  <c r="N31" i="4"/>
  <c r="P2" i="4" l="1"/>
  <c r="R2" i="4" s="1"/>
  <c r="U34" i="4" s="1"/>
  <c r="V34" i="4" s="1"/>
  <c r="P1" i="4"/>
  <c r="P3" i="4" l="1"/>
  <c r="R3" i="4" s="1"/>
  <c r="U36" i="4"/>
  <c r="V36" i="4" s="1"/>
  <c r="U28" i="4"/>
  <c r="V28" i="4" s="1"/>
  <c r="U30" i="4"/>
  <c r="V30" i="4" s="1"/>
  <c r="U68" i="4"/>
  <c r="V68" i="4" s="1"/>
  <c r="U41" i="4"/>
  <c r="V41" i="4" s="1"/>
  <c r="U32" i="4"/>
  <c r="V32" i="4" s="1"/>
  <c r="U37" i="4"/>
  <c r="V37" i="4" s="1"/>
  <c r="U26" i="4"/>
  <c r="V26" i="4" s="1"/>
  <c r="U59" i="4"/>
  <c r="V59" i="4" s="1"/>
  <c r="U40" i="4"/>
  <c r="V40" i="4" s="1"/>
  <c r="U16" i="4"/>
  <c r="V16" i="4" s="1"/>
  <c r="U6" i="4"/>
  <c r="V6" i="4" s="1"/>
  <c r="U29" i="4"/>
  <c r="V29" i="4" s="1"/>
  <c r="U13" i="4"/>
  <c r="V13" i="4" s="1"/>
  <c r="U18" i="4"/>
  <c r="V18" i="4" s="1"/>
  <c r="U43" i="4"/>
  <c r="V43" i="4" s="1"/>
  <c r="U52" i="4"/>
  <c r="V52" i="4" s="1"/>
  <c r="U22" i="4"/>
  <c r="V22" i="4" s="1"/>
  <c r="U39" i="4"/>
  <c r="V39" i="4" s="1"/>
  <c r="U50" i="4"/>
  <c r="V50" i="4" s="1"/>
  <c r="U44" i="4"/>
  <c r="V44" i="4" s="1"/>
  <c r="U12" i="4"/>
  <c r="V12" i="4" s="1"/>
  <c r="U58" i="4"/>
  <c r="V58" i="4" s="1"/>
  <c r="U66" i="4"/>
  <c r="V66" i="4" s="1"/>
  <c r="U35" i="4"/>
  <c r="V35" i="4" s="1"/>
  <c r="U42" i="4"/>
  <c r="V42" i="4" s="1"/>
  <c r="U61" i="4"/>
  <c r="V61" i="4" s="1"/>
  <c r="U60" i="4"/>
  <c r="V60" i="4" s="1"/>
  <c r="U10" i="4"/>
  <c r="V10" i="4" s="1"/>
  <c r="U64" i="4"/>
  <c r="V64" i="4" s="1"/>
  <c r="U11" i="4"/>
  <c r="V11" i="4" s="1"/>
  <c r="U57" i="4"/>
  <c r="V57" i="4" s="1"/>
  <c r="U25" i="4"/>
  <c r="V25" i="4" s="1"/>
  <c r="U33" i="4"/>
  <c r="V33" i="4" s="1"/>
  <c r="U55" i="4"/>
  <c r="V55" i="4" s="1"/>
  <c r="U63" i="4"/>
  <c r="V63" i="4" s="1"/>
  <c r="U24" i="4"/>
  <c r="V24" i="4" s="1"/>
  <c r="U8" i="4"/>
  <c r="V8" i="4" s="1"/>
  <c r="U47" i="4"/>
  <c r="V47" i="4" s="1"/>
  <c r="U14" i="4"/>
  <c r="V14" i="4" s="1"/>
  <c r="U54" i="4"/>
  <c r="V54" i="4" s="1"/>
  <c r="U20" i="4"/>
  <c r="V20" i="4" s="1"/>
  <c r="U56" i="4"/>
  <c r="V56" i="4" s="1"/>
  <c r="U48" i="4"/>
  <c r="V48" i="4" s="1"/>
  <c r="U69" i="4"/>
  <c r="V69" i="4" s="1"/>
  <c r="U67" i="4"/>
  <c r="V67" i="4" s="1"/>
  <c r="U46" i="4"/>
  <c r="V46" i="4" s="1"/>
  <c r="U62" i="4"/>
  <c r="V62" i="4" s="1"/>
  <c r="U17" i="4"/>
  <c r="V17" i="4" s="1"/>
  <c r="U23" i="4"/>
  <c r="V23" i="4" s="1"/>
  <c r="U15" i="4"/>
  <c r="V15" i="4" s="1"/>
  <c r="U38" i="4"/>
  <c r="V38" i="4" s="1"/>
  <c r="U27" i="4"/>
  <c r="V27" i="4" s="1"/>
  <c r="U51" i="4"/>
  <c r="V51" i="4" s="1"/>
  <c r="U31" i="4"/>
  <c r="V31" i="4" s="1"/>
  <c r="U65" i="4"/>
  <c r="V65" i="4" s="1"/>
  <c r="U45" i="4"/>
  <c r="V45" i="4" s="1"/>
  <c r="U21" i="4"/>
  <c r="V21" i="4" s="1"/>
  <c r="U49" i="4"/>
  <c r="V49" i="4" s="1"/>
  <c r="U19" i="4"/>
  <c r="V19" i="4" s="1"/>
  <c r="U53" i="4"/>
  <c r="V53" i="4" s="1"/>
  <c r="U9" i="4"/>
  <c r="V9" i="4" s="1"/>
  <c r="U7" i="4"/>
  <c r="V7" i="4" s="1"/>
  <c r="N6" i="4"/>
  <c r="S6" i="4"/>
  <c r="T6" i="4" s="1"/>
  <c r="S8" i="4"/>
  <c r="T8" i="4" s="1"/>
  <c r="N8" i="4"/>
  <c r="N7" i="4"/>
  <c r="S7" i="4"/>
  <c r="T7" i="4" s="1"/>
  <c r="R1" i="4" l="1"/>
</calcChain>
</file>

<file path=xl/sharedStrings.xml><?xml version="1.0" encoding="utf-8"?>
<sst xmlns="http://schemas.openxmlformats.org/spreadsheetml/2006/main" count="191" uniqueCount="61">
  <si>
    <t>pKa of 2MI</t>
  </si>
  <si>
    <t>Deprotonated limit chemical shift of 2MI</t>
  </si>
  <si>
    <t>Protonated limit chemical shift of 2MI</t>
  </si>
  <si>
    <t>experiment number</t>
  </si>
  <si>
    <t>Indicator integral</t>
  </si>
  <si>
    <t xml:space="preserve">Reference Integral (Dioxane) </t>
  </si>
  <si>
    <t>Indicator integral/Reference integral</t>
  </si>
  <si>
    <t>Proportionality constant with dioxane</t>
  </si>
  <si>
    <t>Concentration of Indicator (mM)</t>
  </si>
  <si>
    <t xml:space="preserve">Concentration of ionically active indicator </t>
  </si>
  <si>
    <t>DSS chemical shift</t>
  </si>
  <si>
    <t>Indicator chemical shift</t>
  </si>
  <si>
    <t>Referenced Indicator Chemical shift</t>
  </si>
  <si>
    <t>pH</t>
  </si>
  <si>
    <t xml:space="preserve">Protons transferred </t>
  </si>
  <si>
    <t>(protons transferred)^(-1)</t>
  </si>
  <si>
    <t>Activity coefficient modulated H+</t>
  </si>
  <si>
    <t>Ka</t>
  </si>
  <si>
    <t>Intercept (1/Cacid)</t>
  </si>
  <si>
    <t>slope (1/KA*Cacid)</t>
  </si>
  <si>
    <t>Cacid</t>
  </si>
  <si>
    <t>Parameters</t>
  </si>
  <si>
    <t>Results</t>
  </si>
  <si>
    <t xml:space="preserve">Fraction protonated of indicator </t>
  </si>
  <si>
    <t>apparent pKa</t>
  </si>
  <si>
    <t>Davies activity coefficient</t>
  </si>
  <si>
    <t>Thermodynamic pKa</t>
  </si>
  <si>
    <t xml:space="preserve"> Raw Data Entry</t>
  </si>
  <si>
    <t>Processed Data Entry</t>
  </si>
  <si>
    <t xml:space="preserve">Initial and final rows are outside of the NMR active window of our coil so should be ignored in analysis. </t>
  </si>
  <si>
    <t>They are included to allow direct pasting of chemical shift data from AU scripts into the spreadsheet</t>
  </si>
  <si>
    <t xml:space="preserve">FH of proton transferred of analyte </t>
  </si>
  <si>
    <t xml:space="preserve">Concentration of ionically active analyte </t>
  </si>
  <si>
    <t>Concentration of ionically active analyte ( data form )</t>
  </si>
  <si>
    <t>Davies activity coefficient (data form)</t>
  </si>
  <si>
    <t>Input concentration of ionically active analyte and davies activity cofficient into data form once they are processed</t>
  </si>
  <si>
    <t xml:space="preserve">Fraction deprotonated of indicator </t>
  </si>
  <si>
    <t xml:space="preserve">Fraction protonated  of proton transferred of analyte </t>
  </si>
  <si>
    <t>Input davies activity cofficient into data form once they are processed</t>
  </si>
  <si>
    <t>pKa of Acetate</t>
  </si>
  <si>
    <t xml:space="preserve">Deprotonated limit chemical shift of Acetate </t>
  </si>
  <si>
    <t>Protonated limit chemical shift of Acetate</t>
  </si>
  <si>
    <r>
      <t>pK</t>
    </r>
    <r>
      <rPr>
        <vertAlign val="subscript"/>
        <sz val="11"/>
        <color theme="0"/>
        <rFont val="Aptos Narrow"/>
        <family val="2"/>
        <scheme val="minor"/>
      </rPr>
      <t>a,0</t>
    </r>
    <r>
      <rPr>
        <sz val="11"/>
        <color theme="0"/>
        <rFont val="Aptos Narrow"/>
        <family val="2"/>
        <scheme val="minor"/>
      </rPr>
      <t xml:space="preserve"> of Acetate</t>
    </r>
  </si>
  <si>
    <t>Average Davies activity coefficient for thermodynamic pKa</t>
  </si>
  <si>
    <t>Two to one</t>
  </si>
  <si>
    <t>Two to Two</t>
  </si>
  <si>
    <t xml:space="preserve">Three to one </t>
  </si>
  <si>
    <t>Three to two</t>
  </si>
  <si>
    <t>Analyte</t>
  </si>
  <si>
    <t>Indicator</t>
  </si>
  <si>
    <t>When dealing with multivalent analytes or indicators please switch coefficients used in the ionic strength calculation (COLUMN U) to match table below</t>
  </si>
  <si>
    <t>When dealing with multivalent analytes or indicators please switch coefficients used in the ionic strength calculation (COLUMN X) to match table below</t>
  </si>
  <si>
    <t xml:space="preserve">Davies activity coefficient </t>
  </si>
  <si>
    <t xml:space="preserve">Analyte ionic strength calculation </t>
  </si>
  <si>
    <t>Indicator ionic strength calculation</t>
  </si>
  <si>
    <t>Equation S5</t>
  </si>
  <si>
    <t>Inverse average Davies activity coefficient for thermodynamic pKa</t>
  </si>
  <si>
    <t>Adjust ranges</t>
  </si>
  <si>
    <r>
      <t xml:space="preserve">If using analyte with a charge other than </t>
    </r>
    <r>
      <rPr>
        <b/>
        <sz val="11"/>
        <color theme="1"/>
        <rFont val="Aptos Narrow"/>
        <family val="2"/>
      </rPr>
      <t>±</t>
    </r>
    <r>
      <rPr>
        <b/>
        <sz val="7.7"/>
        <color theme="1"/>
        <rFont val="Aptos Narrow"/>
        <family val="2"/>
      </rPr>
      <t>1</t>
    </r>
    <r>
      <rPr>
        <b/>
        <sz val="11"/>
        <color theme="1"/>
        <rFont val="Aptos Narrow"/>
        <family val="2"/>
      </rPr>
      <t>, remember to change pKa correction too</t>
    </r>
    <r>
      <rPr>
        <b/>
        <sz val="11"/>
        <color theme="1"/>
        <rFont val="Aptos Narrow"/>
        <family val="2"/>
        <scheme val="minor"/>
      </rPr>
      <t xml:space="preserve"> (cell S3)</t>
    </r>
  </si>
  <si>
    <t>Ratio of ion to counterion</t>
  </si>
  <si>
    <t>One to One (e.g. sodium acet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vertAlign val="subscript"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FFFF"/>
      <name val="Aptos Narrow"/>
      <family val="2"/>
      <scheme val="minor"/>
    </font>
    <font>
      <b/>
      <sz val="11"/>
      <color theme="1"/>
      <name val="Aptos Narrow"/>
      <family val="2"/>
    </font>
    <font>
      <b/>
      <sz val="7.7"/>
      <color theme="1"/>
      <name val="Aptos Narrow"/>
      <family val="2"/>
    </font>
  </fonts>
  <fills count="8">
    <fill>
      <patternFill patternType="none"/>
    </fill>
    <fill>
      <patternFill patternType="gray125"/>
    </fill>
    <fill>
      <patternFill patternType="solid">
        <fgColor rgb="FFE6C2BF"/>
        <bgColor indexed="64"/>
      </patternFill>
    </fill>
    <fill>
      <patternFill patternType="solid">
        <fgColor rgb="FFF8EFE4"/>
        <bgColor indexed="64"/>
      </patternFill>
    </fill>
    <fill>
      <patternFill patternType="solid">
        <fgColor rgb="FFFAD02C"/>
        <bgColor indexed="64"/>
      </patternFill>
    </fill>
    <fill>
      <patternFill patternType="solid">
        <fgColor rgb="FF28212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282120"/>
        <bgColor rgb="FF000000"/>
      </patternFill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1" fillId="5" borderId="0" xfId="0" applyFont="1" applyFill="1"/>
    <xf numFmtId="0" fontId="0" fillId="4" borderId="0" xfId="0" applyFill="1"/>
    <xf numFmtId="0" fontId="0" fillId="3" borderId="1" xfId="0" applyFill="1" applyBorder="1"/>
    <xf numFmtId="0" fontId="0" fillId="3" borderId="2" xfId="0" applyFill="1" applyBorder="1"/>
    <xf numFmtId="0" fontId="0" fillId="4" borderId="3" xfId="0" applyFill="1" applyBorder="1"/>
    <xf numFmtId="0" fontId="0" fillId="4" borderId="1" xfId="0" applyFill="1" applyBorder="1"/>
    <xf numFmtId="0" fontId="0" fillId="4" borderId="4" xfId="0" applyFill="1" applyBorder="1"/>
    <xf numFmtId="0" fontId="1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left"/>
    </xf>
    <xf numFmtId="0" fontId="0" fillId="2" borderId="1" xfId="0" applyFill="1" applyBorder="1"/>
    <xf numFmtId="0" fontId="0" fillId="2" borderId="2" xfId="0" applyFill="1" applyBorder="1"/>
    <xf numFmtId="0" fontId="0" fillId="6" borderId="0" xfId="0" applyFill="1"/>
    <xf numFmtId="0" fontId="1" fillId="0" borderId="0" xfId="0" applyFont="1"/>
    <xf numFmtId="0" fontId="2" fillId="0" borderId="0" xfId="0" applyFont="1"/>
    <xf numFmtId="0" fontId="2" fillId="6" borderId="0" xfId="0" applyFont="1" applyFill="1"/>
    <xf numFmtId="0" fontId="1" fillId="0" borderId="5" xfId="0" applyFont="1" applyBorder="1"/>
    <xf numFmtId="0" fontId="4" fillId="0" borderId="0" xfId="0" applyFont="1"/>
    <xf numFmtId="0" fontId="5" fillId="7" borderId="0" xfId="0" applyFont="1" applyFill="1"/>
    <xf numFmtId="0" fontId="0" fillId="6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82120"/>
      <color rgb="FFF8EFE4"/>
      <color rgb="FFE6C2BF"/>
      <color rgb="FFFAD02C"/>
      <color rgb="FF74584D"/>
      <color rgb="FF29000A"/>
      <color rgb="FFB48B78"/>
      <color rgb="FFE2DA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18303</xdr:colOff>
      <xdr:row>0</xdr:row>
      <xdr:rowOff>0</xdr:rowOff>
    </xdr:from>
    <xdr:ext cx="5361019" cy="71173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5650509" y="0"/>
          <a:ext cx="5361019" cy="71173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preadsheet is provided "as is" and comes without warranty.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aider Hussain and Matthew Wallace, 06/2024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 East Anglia, matthew.wallace@uea.ac.uk</a:t>
          </a:r>
          <a:endParaRPr lang="en-GB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twoCellAnchor editAs="oneCell">
    <xdr:from>
      <xdr:col>24</xdr:col>
      <xdr:colOff>272143</xdr:colOff>
      <xdr:row>0</xdr:row>
      <xdr:rowOff>0</xdr:rowOff>
    </xdr:from>
    <xdr:to>
      <xdr:col>24</xdr:col>
      <xdr:colOff>4733136</xdr:colOff>
      <xdr:row>4</xdr:row>
      <xdr:rowOff>8282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489179" y="0"/>
          <a:ext cx="4460993" cy="84482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635000</xdr:colOff>
      <xdr:row>0</xdr:row>
      <xdr:rowOff>0</xdr:rowOff>
    </xdr:from>
    <xdr:to>
      <xdr:col>27</xdr:col>
      <xdr:colOff>5095993</xdr:colOff>
      <xdr:row>4</xdr:row>
      <xdr:rowOff>9938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456957" y="0"/>
          <a:ext cx="4460993" cy="817214"/>
        </a:xfrm>
        <a:prstGeom prst="rect">
          <a:avLst/>
        </a:prstGeom>
      </xdr:spPr>
    </xdr:pic>
    <xdr:clientData/>
  </xdr:twoCellAnchor>
  <xdr:oneCellAnchor>
    <xdr:from>
      <xdr:col>7</xdr:col>
      <xdr:colOff>1180272</xdr:colOff>
      <xdr:row>0</xdr:row>
      <xdr:rowOff>20707</xdr:rowOff>
    </xdr:from>
    <xdr:ext cx="5361019" cy="711733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>
          <a:off x="15944022" y="20707"/>
          <a:ext cx="5361019" cy="71173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preadsheet is provided "as is" and comes without warranty.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aider Hussain and Matthew Wallace, 06/2024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 East Anglia, matthew.wallace@uea.ac.uk</a:t>
          </a:r>
          <a:endParaRPr lang="en-GB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0</xdr:colOff>
      <xdr:row>0</xdr:row>
      <xdr:rowOff>0</xdr:rowOff>
    </xdr:from>
    <xdr:to>
      <xdr:col>25</xdr:col>
      <xdr:colOff>1263314</xdr:colOff>
      <xdr:row>4</xdr:row>
      <xdr:rowOff>91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591607" y="0"/>
          <a:ext cx="4460993" cy="817214"/>
        </a:xfrm>
        <a:prstGeom prst="rect">
          <a:avLst/>
        </a:prstGeom>
      </xdr:spPr>
    </xdr:pic>
    <xdr:clientData/>
  </xdr:twoCellAnchor>
  <xdr:twoCellAnchor>
    <xdr:from>
      <xdr:col>8</xdr:col>
      <xdr:colOff>0</xdr:colOff>
      <xdr:row>0</xdr:row>
      <xdr:rowOff>17008</xdr:rowOff>
    </xdr:from>
    <xdr:to>
      <xdr:col>10</xdr:col>
      <xdr:colOff>1568028</xdr:colOff>
      <xdr:row>3</xdr:row>
      <xdr:rowOff>167446</xdr:rowOff>
    </xdr:to>
    <xdr:sp macro="" textlink="">
      <xdr:nvSpPr>
        <xdr:cNvPr id="5" name="TextBox 1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>
          <a:off x="17008929" y="17008"/>
          <a:ext cx="5361019" cy="71173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preadsheet is provided "as is" and comes without warranty.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aider Hussain and Matthew Wallace, 06/2024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 East Anglia, matthew.wallace@uea.ac.uk</a:t>
          </a:r>
          <a:endParaRPr lang="en-GB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28209</xdr:colOff>
      <xdr:row>0</xdr:row>
      <xdr:rowOff>0</xdr:rowOff>
    </xdr:from>
    <xdr:to>
      <xdr:col>28</xdr:col>
      <xdr:colOff>44202</xdr:colOff>
      <xdr:row>4</xdr:row>
      <xdr:rowOff>7273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475798" y="0"/>
          <a:ext cx="4449654" cy="821124"/>
        </a:xfrm>
        <a:prstGeom prst="rect">
          <a:avLst/>
        </a:prstGeom>
      </xdr:spPr>
    </xdr:pic>
    <xdr:clientData/>
  </xdr:twoCellAnchor>
  <xdr:twoCellAnchor>
    <xdr:from>
      <xdr:col>7</xdr:col>
      <xdr:colOff>1541319</xdr:colOff>
      <xdr:row>0</xdr:row>
      <xdr:rowOff>34636</xdr:rowOff>
    </xdr:from>
    <xdr:to>
      <xdr:col>10</xdr:col>
      <xdr:colOff>1083429</xdr:colOff>
      <xdr:row>3</xdr:row>
      <xdr:rowOff>140233</xdr:rowOff>
    </xdr:to>
    <xdr:sp macro="" textlink="">
      <xdr:nvSpPr>
        <xdr:cNvPr id="5" name="TextBox 1">
          <a:extLst>
            <a:ext uri="{FF2B5EF4-FFF2-40B4-BE49-F238E27FC236}">
              <a16:creationId xmlns:a16="http://schemas.microsoft.com/office/drawing/2014/main" id="{BB608552-4FA2-43AB-805A-8AA9AFA9FBDF}"/>
            </a:ext>
          </a:extLst>
        </xdr:cNvPr>
        <xdr:cNvSpPr txBox="1"/>
      </xdr:nvSpPr>
      <xdr:spPr>
        <a:xfrm>
          <a:off x="16625455" y="34636"/>
          <a:ext cx="5361019" cy="71173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preadsheet is provided "as is" and comes without warranty.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aider Hussain and Matthew Wallace, 06/2024</a:t>
          </a:r>
        </a:p>
        <a:p>
          <a:r>
            <a:rPr lang="en-GB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 East Anglia, matthew.wallace@uea.ac.uk</a:t>
          </a:r>
          <a:endParaRPr lang="en-GB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FC6B9-369B-4E97-A908-E13A511563F9}">
  <dimension ref="A1:Z69"/>
  <sheetViews>
    <sheetView tabSelected="1" topLeftCell="S1" zoomScale="70" zoomScaleNormal="70" workbookViewId="0">
      <selection activeCell="X29" sqref="X29"/>
    </sheetView>
  </sheetViews>
  <sheetFormatPr defaultRowHeight="15" x14ac:dyDescent="0.25"/>
  <cols>
    <col min="1" max="1" width="38.5703125" bestFit="1" customWidth="1"/>
    <col min="2" max="2" width="6.85546875" bestFit="1" customWidth="1"/>
    <col min="3" max="3" width="33.42578125" bestFit="1" customWidth="1"/>
    <col min="4" max="4" width="14.5703125" bestFit="1" customWidth="1"/>
    <col min="5" max="5" width="97.42578125" bestFit="1" customWidth="1"/>
    <col min="6" max="7" width="24.42578125" customWidth="1"/>
    <col min="8" max="8" width="30.28515625" bestFit="1" customWidth="1"/>
    <col min="9" max="9" width="26.85546875" bestFit="1" customWidth="1"/>
    <col min="10" max="10" width="30.140625" bestFit="1" customWidth="1"/>
    <col min="11" max="12" width="26.85546875" customWidth="1"/>
    <col min="13" max="13" width="21.85546875" bestFit="1" customWidth="1"/>
    <col min="14" max="14" width="27.7109375" bestFit="1" customWidth="1"/>
    <col min="15" max="17" width="27.7109375" customWidth="1"/>
    <col min="18" max="18" width="27" bestFit="1" customWidth="1"/>
    <col min="19" max="20" width="49.42578125" bestFit="1" customWidth="1"/>
    <col min="21" max="21" width="21.5703125" customWidth="1"/>
    <col min="22" max="22" width="67.7109375" bestFit="1" customWidth="1"/>
    <col min="24" max="24" width="33.140625" bestFit="1" customWidth="1"/>
    <col min="25" max="25" width="142.5703125" customWidth="1"/>
    <col min="26" max="26" width="9.5703125" bestFit="1" customWidth="1"/>
  </cols>
  <sheetData>
    <row r="1" spans="1:26" x14ac:dyDescent="0.25">
      <c r="A1" s="4" t="s">
        <v>0</v>
      </c>
      <c r="B1" s="4">
        <v>8.02</v>
      </c>
      <c r="N1" s="20" t="s">
        <v>57</v>
      </c>
      <c r="O1" s="8" t="s">
        <v>19</v>
      </c>
      <c r="P1" s="8">
        <f>SLOPE(M22:M48,N22:N48)</f>
        <v>5020517.8374119867</v>
      </c>
      <c r="Q1" s="8" t="s">
        <v>24</v>
      </c>
      <c r="R1" s="8">
        <f>-1*LOG10(P3)</f>
        <v>7.7278462162788095</v>
      </c>
    </row>
    <row r="2" spans="1:26" x14ac:dyDescent="0.25">
      <c r="A2" s="4" t="s">
        <v>1</v>
      </c>
      <c r="B2" s="4">
        <v>2.3450000000000002</v>
      </c>
      <c r="E2" s="15" t="s">
        <v>29</v>
      </c>
      <c r="N2" s="20" t="s">
        <v>57</v>
      </c>
      <c r="O2" s="9" t="s">
        <v>18</v>
      </c>
      <c r="P2" s="9">
        <f>INTERCEPT(M22:M48,N22:N48)</f>
        <v>9.3951192776045855E-2</v>
      </c>
      <c r="Q2" s="9" t="s">
        <v>20</v>
      </c>
      <c r="R2" s="9">
        <f>P2^-1</f>
        <v>10.643824420449121</v>
      </c>
      <c r="S2" s="4" t="s">
        <v>43</v>
      </c>
      <c r="U2" s="16"/>
      <c r="V2" s="18" t="s">
        <v>38</v>
      </c>
    </row>
    <row r="3" spans="1:26" x14ac:dyDescent="0.25">
      <c r="A3" s="4" t="s">
        <v>2</v>
      </c>
      <c r="B3" s="4">
        <v>2.6044</v>
      </c>
      <c r="E3" s="15" t="s">
        <v>30</v>
      </c>
      <c r="O3" s="10" t="s">
        <v>17</v>
      </c>
      <c r="P3" s="10">
        <f>(P1/P2)^-1</f>
        <v>1.8713446663995225E-8</v>
      </c>
      <c r="Q3" s="10" t="s">
        <v>26</v>
      </c>
      <c r="R3" s="10">
        <f>-1*LOG10(P3*S3)</f>
        <v>7.780688872014383</v>
      </c>
      <c r="S3">
        <f>AVERAGE(V11:V64)</f>
        <v>0.88543634403697036</v>
      </c>
    </row>
    <row r="4" spans="1:26" x14ac:dyDescent="0.25">
      <c r="A4" s="4" t="s">
        <v>7</v>
      </c>
      <c r="B4" s="4">
        <v>4.6950000000000003</v>
      </c>
      <c r="U4" s="20" t="s">
        <v>55</v>
      </c>
    </row>
    <row r="5" spans="1:26" x14ac:dyDescent="0.25">
      <c r="C5" s="4" t="s">
        <v>3</v>
      </c>
      <c r="D5" s="4" t="s">
        <v>4</v>
      </c>
      <c r="E5" s="4" t="s">
        <v>5</v>
      </c>
      <c r="F5" s="4" t="s">
        <v>10</v>
      </c>
      <c r="G5" s="4" t="s">
        <v>11</v>
      </c>
      <c r="H5" s="4" t="s">
        <v>6</v>
      </c>
      <c r="I5" s="4" t="s">
        <v>8</v>
      </c>
      <c r="J5" s="4" t="s">
        <v>12</v>
      </c>
      <c r="K5" s="11" t="s">
        <v>13</v>
      </c>
      <c r="L5" s="12" t="s">
        <v>14</v>
      </c>
      <c r="M5" s="11" t="s">
        <v>15</v>
      </c>
      <c r="N5" s="11" t="s">
        <v>16</v>
      </c>
      <c r="O5" s="1"/>
      <c r="P5" s="1"/>
      <c r="Q5" s="1"/>
      <c r="S5" s="4" t="s">
        <v>23</v>
      </c>
      <c r="T5" s="4" t="s">
        <v>9</v>
      </c>
      <c r="U5" s="4" t="s">
        <v>25</v>
      </c>
      <c r="V5" s="4" t="s">
        <v>25</v>
      </c>
    </row>
    <row r="6" spans="1:26" x14ac:dyDescent="0.25">
      <c r="C6" s="6">
        <v>1</v>
      </c>
      <c r="D6" s="6">
        <v>-27861300</v>
      </c>
      <c r="E6" s="6">
        <v>-488939</v>
      </c>
      <c r="F6" s="6">
        <v>-2.3860000000000001E-3</v>
      </c>
      <c r="G6" s="6">
        <v>2.3466429999999998</v>
      </c>
      <c r="H6" s="13">
        <f>D6/E6</f>
        <v>56.983181951122738</v>
      </c>
      <c r="I6" s="13">
        <f>H6*$B$4</f>
        <v>267.53603926052125</v>
      </c>
      <c r="J6" s="13">
        <f>G6-F6</f>
        <v>2.3490289999999998</v>
      </c>
      <c r="K6" s="13">
        <f>$B$1+LOG10((J6-$B$3)/($B$2-J6))</f>
        <v>9.8219743097400478</v>
      </c>
      <c r="L6" s="13">
        <f>I6*(J6-$B$2)/($B$3-$B$2)</f>
        <v>4.1553689367021516</v>
      </c>
      <c r="M6" s="13">
        <f>L6^-1</f>
        <v>0.24065251852068653</v>
      </c>
      <c r="N6" s="13">
        <f t="shared" ref="N6:N37" si="0">10^((-1)*K6)</f>
        <v>1.5066961906716053E-10</v>
      </c>
      <c r="O6" s="13"/>
      <c r="P6" s="13"/>
      <c r="Q6" s="13"/>
      <c r="R6" s="13"/>
      <c r="S6" s="13">
        <f t="shared" ref="S6:S37" si="1">(1+10^(K6-$B$1))^(-1)</f>
        <v>1.5531996915958421E-2</v>
      </c>
      <c r="T6" s="13">
        <f t="shared" ref="T6:T37" si="2">S6*I6</f>
        <v>4.1553689367021471</v>
      </c>
      <c r="U6" s="14">
        <f t="shared" ref="U6:U37" si="3">10^-(0.51*(((SQRT((T6*$Z$9+L6*$Y$9)*0.001))/(1+SQRT((T6*$Z$9+L6*$Y$9)*0.001)))-0.2*((T6*$Z$9+L6*$Y$9)*0.001)))</f>
        <v>0.90831984657317977</v>
      </c>
      <c r="V6" s="7">
        <v>0.90831984657317977</v>
      </c>
      <c r="Y6" s="20" t="s">
        <v>58</v>
      </c>
    </row>
    <row r="7" spans="1:26" x14ac:dyDescent="0.25">
      <c r="C7" s="6">
        <v>2</v>
      </c>
      <c r="D7" s="6">
        <v>1019530000</v>
      </c>
      <c r="E7" s="6">
        <v>1582500</v>
      </c>
      <c r="F7" s="6">
        <v>0.13652600000000001</v>
      </c>
      <c r="G7" s="6">
        <v>2.3430140000000002</v>
      </c>
      <c r="H7" s="13">
        <f t="shared" ref="H7:H69" si="4">D7/E7</f>
        <v>644.25276461295414</v>
      </c>
      <c r="I7" s="13">
        <f t="shared" ref="I7:I69" si="5">H7*$B$4</f>
        <v>3024.7667298578199</v>
      </c>
      <c r="J7" s="13">
        <f t="shared" ref="J7:J69" si="6">G7-F7</f>
        <v>2.2064880000000002</v>
      </c>
      <c r="K7" s="13" t="e">
        <f t="shared" ref="K7:K8" si="7">$B$1+LOG10((J7-$B$3)/($B$2-J7))</f>
        <v>#NUM!</v>
      </c>
      <c r="L7" s="13">
        <f t="shared" ref="L7:L69" si="8">I7*(J7-$B$2)/($B$3-$B$2)</f>
        <v>-1615.136812976355</v>
      </c>
      <c r="M7" s="13">
        <f t="shared" ref="M7:M69" si="9">L7^-1</f>
        <v>-6.191425964449487E-4</v>
      </c>
      <c r="N7" s="13" t="e">
        <f t="shared" si="0"/>
        <v>#NUM!</v>
      </c>
      <c r="O7" s="13"/>
      <c r="P7" s="13"/>
      <c r="Q7" s="13"/>
      <c r="R7" s="13"/>
      <c r="S7" s="13" t="e">
        <f t="shared" si="1"/>
        <v>#NUM!</v>
      </c>
      <c r="T7" s="13" t="e">
        <f t="shared" si="2"/>
        <v>#NUM!</v>
      </c>
      <c r="U7" s="14" t="e">
        <f t="shared" si="3"/>
        <v>#NUM!</v>
      </c>
      <c r="V7" s="7" t="e">
        <v>#NUM!</v>
      </c>
      <c r="Y7" s="22" t="s">
        <v>50</v>
      </c>
      <c r="Z7" s="22"/>
    </row>
    <row r="8" spans="1:26" x14ac:dyDescent="0.25">
      <c r="C8" s="6">
        <v>3</v>
      </c>
      <c r="D8" s="6">
        <v>1731400000</v>
      </c>
      <c r="E8" s="6">
        <v>-9957210</v>
      </c>
      <c r="F8" s="6">
        <v>0.178171</v>
      </c>
      <c r="G8" s="6">
        <v>2.3462049999999999</v>
      </c>
      <c r="H8" s="13">
        <f t="shared" si="4"/>
        <v>-173.88404984930517</v>
      </c>
      <c r="I8" s="13">
        <f t="shared" si="5"/>
        <v>-816.38561404248787</v>
      </c>
      <c r="J8" s="13">
        <f t="shared" si="6"/>
        <v>2.168034</v>
      </c>
      <c r="K8" s="13" t="e">
        <f t="shared" si="7"/>
        <v>#NUM!</v>
      </c>
      <c r="L8" s="13">
        <f t="shared" si="8"/>
        <v>556.94871462853951</v>
      </c>
      <c r="M8" s="13">
        <f t="shared" si="9"/>
        <v>1.7954974555726489E-3</v>
      </c>
      <c r="N8" s="13" t="e">
        <f t="shared" si="0"/>
        <v>#NUM!</v>
      </c>
      <c r="O8" s="13"/>
      <c r="P8" s="13"/>
      <c r="Q8" s="13"/>
      <c r="R8" s="13"/>
      <c r="S8" s="13" t="e">
        <f t="shared" si="1"/>
        <v>#NUM!</v>
      </c>
      <c r="T8" s="13" t="e">
        <f t="shared" si="2"/>
        <v>#NUM!</v>
      </c>
      <c r="U8" s="14" t="e">
        <f t="shared" si="3"/>
        <v>#NUM!</v>
      </c>
      <c r="V8" s="7" t="e">
        <v>#NUM!</v>
      </c>
      <c r="X8" s="20" t="s">
        <v>59</v>
      </c>
      <c r="Y8" s="4" t="s">
        <v>48</v>
      </c>
      <c r="Z8" s="4" t="s">
        <v>49</v>
      </c>
    </row>
    <row r="9" spans="1:26" x14ac:dyDescent="0.25">
      <c r="C9" s="6">
        <v>4</v>
      </c>
      <c r="D9" s="6">
        <v>2512460000</v>
      </c>
      <c r="E9" s="6">
        <v>46229800</v>
      </c>
      <c r="F9" s="6">
        <v>-2.3372E-2</v>
      </c>
      <c r="G9" s="6">
        <v>2.332446</v>
      </c>
      <c r="H9" s="13">
        <f t="shared" si="4"/>
        <v>54.34719596450774</v>
      </c>
      <c r="I9" s="13">
        <f t="shared" si="5"/>
        <v>255.16008505336384</v>
      </c>
      <c r="J9" s="13">
        <f t="shared" si="6"/>
        <v>2.3558180000000002</v>
      </c>
      <c r="K9" s="13">
        <f>$B$1+LOG10((J9-$B$3)/($B$2-J9))+LOG10(V9)</f>
        <v>9.3166612111115423</v>
      </c>
      <c r="L9" s="13">
        <f t="shared" si="8"/>
        <v>10.641178874738975</v>
      </c>
      <c r="M9" s="13">
        <f t="shared" si="9"/>
        <v>9.3974550354932337E-2</v>
      </c>
      <c r="N9" s="13">
        <f t="shared" si="0"/>
        <v>4.8232390708086968E-10</v>
      </c>
      <c r="O9" s="13"/>
      <c r="P9" s="13"/>
      <c r="Q9" s="13"/>
      <c r="R9" s="13"/>
      <c r="S9" s="13">
        <f t="shared" si="1"/>
        <v>4.8077342397637307E-2</v>
      </c>
      <c r="T9" s="13">
        <f t="shared" si="2"/>
        <v>12.267418775320831</v>
      </c>
      <c r="U9" s="14">
        <f>10^-(0.51*(((SQRT((T9*$Z$9+L9*$Y$9)*0.001))/(1+SQRT((T9*$Z$9+L9*$Y$9)*0.001)))-0.2*((T9*$Z$9+L9*$Y$9)*0.001)))</f>
        <v>0.86157420345270841</v>
      </c>
      <c r="V9" s="7">
        <v>0.86166511441125793</v>
      </c>
      <c r="X9" t="s">
        <v>60</v>
      </c>
      <c r="Y9">
        <v>1</v>
      </c>
      <c r="Z9">
        <v>1</v>
      </c>
    </row>
    <row r="10" spans="1:26" x14ac:dyDescent="0.25">
      <c r="C10" s="6">
        <v>5</v>
      </c>
      <c r="D10" s="6">
        <v>3347400000</v>
      </c>
      <c r="E10" s="6">
        <v>66416700</v>
      </c>
      <c r="F10" s="6">
        <v>-2.2006000000000001E-2</v>
      </c>
      <c r="G10" s="6">
        <v>2.3383020000000001</v>
      </c>
      <c r="H10" s="13">
        <f t="shared" si="4"/>
        <v>50.399974705156986</v>
      </c>
      <c r="I10" s="13">
        <f t="shared" si="5"/>
        <v>236.62788124071207</v>
      </c>
      <c r="J10" s="13">
        <f t="shared" si="6"/>
        <v>2.3603080000000003</v>
      </c>
      <c r="K10" s="13">
        <f t="shared" ref="K10:K69" si="10">$B$1+LOG10((J10-$B$3)/($B$2-J10))+LOG10(V10)</f>
        <v>9.1501842272219438</v>
      </c>
      <c r="L10" s="13">
        <f t="shared" si="8"/>
        <v>13.964146515161318</v>
      </c>
      <c r="M10" s="13">
        <f t="shared" si="9"/>
        <v>7.1611967041041016E-2</v>
      </c>
      <c r="N10" s="13">
        <f t="shared" si="0"/>
        <v>7.0764553827954799E-10</v>
      </c>
      <c r="O10" s="13"/>
      <c r="P10" s="13"/>
      <c r="Q10" s="13"/>
      <c r="R10" s="13"/>
      <c r="S10" s="13">
        <f t="shared" si="1"/>
        <v>6.8987629799335384E-2</v>
      </c>
      <c r="T10" s="13">
        <f t="shared" si="2"/>
        <v>16.324396671235341</v>
      </c>
      <c r="U10" s="14">
        <f>10^-(0.51*(((SQRT((T10*$Z$9+L10*$Y$9)*0.001))/(1+SQRT((T10*$Z$9+L10*$Y$9)*0.001)))-0.2*((T10*$Z$9+L10*$Y$9)*0.001)))</f>
        <v>0.84622989131278537</v>
      </c>
      <c r="V10" s="7">
        <v>0.84634831698424484</v>
      </c>
      <c r="X10" t="s">
        <v>44</v>
      </c>
      <c r="Y10">
        <v>3</v>
      </c>
      <c r="Z10">
        <v>3</v>
      </c>
    </row>
    <row r="11" spans="1:26" x14ac:dyDescent="0.25">
      <c r="A11" s="3" t="s">
        <v>27</v>
      </c>
      <c r="C11" s="6">
        <v>6</v>
      </c>
      <c r="D11" s="6">
        <v>4094220000</v>
      </c>
      <c r="E11" s="6">
        <v>87070700</v>
      </c>
      <c r="F11" s="6">
        <v>-1.7427999999999999E-2</v>
      </c>
      <c r="G11" s="6">
        <v>2.3427470000000001</v>
      </c>
      <c r="H11" s="13">
        <f t="shared" si="4"/>
        <v>47.021788041212488</v>
      </c>
      <c r="I11" s="13">
        <f t="shared" si="5"/>
        <v>220.76729485349264</v>
      </c>
      <c r="J11" s="13">
        <f t="shared" si="6"/>
        <v>2.3601749999999999</v>
      </c>
      <c r="K11" s="13">
        <f t="shared" si="10"/>
        <v>9.1565283672892406</v>
      </c>
      <c r="L11" s="13">
        <f t="shared" si="8"/>
        <v>12.914971855827641</v>
      </c>
      <c r="M11" s="13">
        <f t="shared" si="9"/>
        <v>7.7429514455253617E-2</v>
      </c>
      <c r="N11" s="13">
        <f t="shared" si="0"/>
        <v>6.9738344363437316E-10</v>
      </c>
      <c r="O11" s="13"/>
      <c r="P11" s="13"/>
      <c r="Q11" s="13"/>
      <c r="R11" s="13"/>
      <c r="S11" s="13">
        <f t="shared" si="1"/>
        <v>6.8055274116928091E-2</v>
      </c>
      <c r="T11" s="13">
        <f t="shared" si="2"/>
        <v>15.02437876730713</v>
      </c>
      <c r="U11" s="14">
        <f t="shared" si="3"/>
        <v>0.85076847407004674</v>
      </c>
      <c r="V11" s="7">
        <v>0.85087732196074373</v>
      </c>
      <c r="X11" t="s">
        <v>45</v>
      </c>
      <c r="Y11">
        <v>4</v>
      </c>
      <c r="Z11">
        <v>4</v>
      </c>
    </row>
    <row r="12" spans="1:26" x14ac:dyDescent="0.25">
      <c r="A12" s="2" t="s">
        <v>28</v>
      </c>
      <c r="C12" s="6">
        <v>7</v>
      </c>
      <c r="D12" s="6">
        <v>4697980000</v>
      </c>
      <c r="E12" s="6">
        <v>98370200</v>
      </c>
      <c r="F12" s="6">
        <v>-9.6360000000000005E-3</v>
      </c>
      <c r="G12" s="6">
        <v>2.3464529999999999</v>
      </c>
      <c r="H12" s="13">
        <f t="shared" si="4"/>
        <v>47.758162532962217</v>
      </c>
      <c r="I12" s="13">
        <f t="shared" si="5"/>
        <v>224.22457309225763</v>
      </c>
      <c r="J12" s="13">
        <f t="shared" si="6"/>
        <v>2.3560889999999999</v>
      </c>
      <c r="K12" s="13">
        <f t="shared" si="10"/>
        <v>9.3082770704541797</v>
      </c>
      <c r="L12" s="13">
        <f t="shared" si="8"/>
        <v>9.5852979607554936</v>
      </c>
      <c r="M12" s="13">
        <f t="shared" si="9"/>
        <v>0.10432643868706425</v>
      </c>
      <c r="N12" s="13">
        <f t="shared" si="0"/>
        <v>4.9172572524893752E-10</v>
      </c>
      <c r="O12" s="13"/>
      <c r="P12" s="13"/>
      <c r="Q12" s="13"/>
      <c r="R12" s="13"/>
      <c r="S12" s="13">
        <f t="shared" si="1"/>
        <v>4.896861049837465E-2</v>
      </c>
      <c r="T12" s="13">
        <f t="shared" si="2"/>
        <v>10.9799657839191</v>
      </c>
      <c r="U12" s="14">
        <f t="shared" si="3"/>
        <v>0.86722835957160316</v>
      </c>
      <c r="V12" s="7">
        <v>0.86730828497075707</v>
      </c>
      <c r="X12" t="s">
        <v>46</v>
      </c>
      <c r="Y12">
        <v>6</v>
      </c>
      <c r="Z12">
        <v>6</v>
      </c>
    </row>
    <row r="13" spans="1:26" x14ac:dyDescent="0.25">
      <c r="A13" s="5" t="s">
        <v>22</v>
      </c>
      <c r="C13" s="6">
        <v>8</v>
      </c>
      <c r="D13" s="6">
        <v>5144390000</v>
      </c>
      <c r="E13" s="6">
        <v>112036000</v>
      </c>
      <c r="F13" s="6">
        <v>-9.4660000000000005E-3</v>
      </c>
      <c r="G13" s="6">
        <v>2.3497520000000001</v>
      </c>
      <c r="H13" s="13">
        <f t="shared" si="4"/>
        <v>45.917294441072514</v>
      </c>
      <c r="I13" s="13">
        <f t="shared" si="5"/>
        <v>215.58169740083545</v>
      </c>
      <c r="J13" s="13">
        <f t="shared" si="6"/>
        <v>2.3592180000000003</v>
      </c>
      <c r="K13" s="13">
        <f t="shared" si="10"/>
        <v>9.189080156350208</v>
      </c>
      <c r="L13" s="13">
        <f t="shared" si="8"/>
        <v>11.816270522918636</v>
      </c>
      <c r="M13" s="13">
        <f t="shared" si="9"/>
        <v>8.4629071250562279E-2</v>
      </c>
      <c r="N13" s="13">
        <f t="shared" si="0"/>
        <v>6.470231857175333E-10</v>
      </c>
      <c r="O13" s="13"/>
      <c r="P13" s="13"/>
      <c r="Q13" s="13"/>
      <c r="R13" s="13"/>
      <c r="S13" s="13">
        <f t="shared" si="1"/>
        <v>6.3452625172787991E-2</v>
      </c>
      <c r="T13" s="13">
        <f t="shared" si="2"/>
        <v>13.679224639288615</v>
      </c>
      <c r="U13" s="14">
        <f t="shared" si="3"/>
        <v>0.85581452204862463</v>
      </c>
      <c r="V13" s="7">
        <v>0.85591390696723857</v>
      </c>
      <c r="X13" t="s">
        <v>47</v>
      </c>
      <c r="Y13">
        <v>15</v>
      </c>
      <c r="Z13">
        <v>15</v>
      </c>
    </row>
    <row r="14" spans="1:26" x14ac:dyDescent="0.25">
      <c r="A14" s="4" t="s">
        <v>21</v>
      </c>
      <c r="C14" s="6">
        <v>9</v>
      </c>
      <c r="D14" s="6">
        <v>5439810000</v>
      </c>
      <c r="E14" s="6">
        <v>125902000</v>
      </c>
      <c r="F14" s="6">
        <v>-8.0540000000000004E-3</v>
      </c>
      <c r="G14" s="6">
        <v>2.3530120000000001</v>
      </c>
      <c r="H14" s="13">
        <f t="shared" si="4"/>
        <v>43.206700449556003</v>
      </c>
      <c r="I14" s="13">
        <f t="shared" si="5"/>
        <v>202.85545861066544</v>
      </c>
      <c r="J14" s="13">
        <f t="shared" si="6"/>
        <v>2.3610660000000001</v>
      </c>
      <c r="K14" s="13">
        <f t="shared" si="10"/>
        <v>9.1309757307636765</v>
      </c>
      <c r="L14" s="13">
        <f t="shared" si="8"/>
        <v>12.563900532147013</v>
      </c>
      <c r="M14" s="13">
        <f t="shared" si="9"/>
        <v>7.9593116599524089E-2</v>
      </c>
      <c r="N14" s="13">
        <f t="shared" si="0"/>
        <v>7.3964660682157816E-10</v>
      </c>
      <c r="O14" s="13"/>
      <c r="P14" s="13"/>
      <c r="Q14" s="13"/>
      <c r="R14" s="13"/>
      <c r="S14" s="13">
        <f t="shared" si="1"/>
        <v>7.1883123345614114E-2</v>
      </c>
      <c r="T14" s="13">
        <f t="shared" si="2"/>
        <v>14.581883952641583</v>
      </c>
      <c r="U14" s="14">
        <f t="shared" si="3"/>
        <v>0.85236850932515751</v>
      </c>
      <c r="V14" s="7">
        <v>0.85247312852727486</v>
      </c>
    </row>
    <row r="15" spans="1:26" x14ac:dyDescent="0.25">
      <c r="C15" s="6">
        <v>10</v>
      </c>
      <c r="D15" s="6">
        <v>5609730000</v>
      </c>
      <c r="E15" s="6">
        <v>133249000</v>
      </c>
      <c r="F15" s="6">
        <v>-5.3010000000000002E-3</v>
      </c>
      <c r="G15" s="6">
        <v>2.356271</v>
      </c>
      <c r="H15" s="13">
        <f t="shared" si="4"/>
        <v>42.099602998896799</v>
      </c>
      <c r="I15" s="13">
        <f t="shared" si="5"/>
        <v>197.65763607982049</v>
      </c>
      <c r="J15" s="13">
        <f t="shared" si="6"/>
        <v>2.3615719999999998</v>
      </c>
      <c r="K15" s="13">
        <f t="shared" si="10"/>
        <v>9.1164624889594368</v>
      </c>
      <c r="L15" s="13">
        <f t="shared" si="8"/>
        <v>12.627534098360467</v>
      </c>
      <c r="M15" s="13">
        <f t="shared" si="9"/>
        <v>7.9192025316315556E-2</v>
      </c>
      <c r="N15" s="13">
        <f t="shared" si="0"/>
        <v>7.6478174159227431E-10</v>
      </c>
      <c r="O15" s="13"/>
      <c r="P15" s="13"/>
      <c r="Q15" s="13"/>
      <c r="R15" s="13"/>
      <c r="S15" s="13">
        <f t="shared" si="1"/>
        <v>7.414478152132227E-2</v>
      </c>
      <c r="T15" s="13">
        <f t="shared" si="2"/>
        <v>14.655282243159316</v>
      </c>
      <c r="U15" s="14">
        <f t="shared" si="3"/>
        <v>0.85208966483548432</v>
      </c>
      <c r="V15" s="7">
        <v>0.85219435031467194</v>
      </c>
    </row>
    <row r="16" spans="1:26" x14ac:dyDescent="0.25">
      <c r="C16" s="6">
        <v>11</v>
      </c>
      <c r="D16" s="6">
        <v>5672370000</v>
      </c>
      <c r="E16" s="6">
        <v>137717000</v>
      </c>
      <c r="F16" s="6">
        <v>-2.1580000000000002E-3</v>
      </c>
      <c r="G16" s="6">
        <v>2.3590369999999998</v>
      </c>
      <c r="H16" s="13">
        <f t="shared" si="4"/>
        <v>41.188596905247721</v>
      </c>
      <c r="I16" s="13">
        <f t="shared" si="5"/>
        <v>193.38046247013807</v>
      </c>
      <c r="J16" s="13">
        <f t="shared" si="6"/>
        <v>2.3611949999999999</v>
      </c>
      <c r="K16" s="13">
        <f t="shared" si="10"/>
        <v>9.1284245466346636</v>
      </c>
      <c r="L16" s="13">
        <f t="shared" si="8"/>
        <v>12.07323280533476</v>
      </c>
      <c r="M16" s="13">
        <f t="shared" si="9"/>
        <v>8.2827856972834429E-2</v>
      </c>
      <c r="N16" s="13">
        <f t="shared" si="0"/>
        <v>7.4400431334770177E-10</v>
      </c>
      <c r="O16" s="13"/>
      <c r="P16" s="13"/>
      <c r="Q16" s="13"/>
      <c r="R16" s="13"/>
      <c r="S16" s="13">
        <f t="shared" si="1"/>
        <v>7.2276020995220319E-2</v>
      </c>
      <c r="T16" s="13">
        <f t="shared" si="2"/>
        <v>13.976770365557114</v>
      </c>
      <c r="U16" s="14">
        <f t="shared" si="3"/>
        <v>0.85463808742353409</v>
      </c>
      <c r="V16" s="7">
        <v>0.85473797527735518</v>
      </c>
    </row>
    <row r="17" spans="3:22" x14ac:dyDescent="0.25">
      <c r="C17" s="6">
        <v>12</v>
      </c>
      <c r="D17" s="6">
        <v>5638950000</v>
      </c>
      <c r="E17" s="6">
        <v>142147000</v>
      </c>
      <c r="F17" s="6">
        <v>7.7000000000000001E-5</v>
      </c>
      <c r="G17" s="6">
        <v>2.3614470000000001</v>
      </c>
      <c r="H17" s="13">
        <f t="shared" si="4"/>
        <v>39.669848818476645</v>
      </c>
      <c r="I17" s="13">
        <f t="shared" si="5"/>
        <v>186.24994020274787</v>
      </c>
      <c r="J17" s="13">
        <f t="shared" si="6"/>
        <v>2.36137</v>
      </c>
      <c r="K17" s="13">
        <f t="shared" si="10"/>
        <v>9.1242126264029615</v>
      </c>
      <c r="L17" s="13">
        <f t="shared" si="8"/>
        <v>11.753706712100779</v>
      </c>
      <c r="M17" s="13">
        <f t="shared" si="9"/>
        <v>8.5079543372515096E-2</v>
      </c>
      <c r="N17" s="13">
        <f t="shared" si="0"/>
        <v>7.5125499674235244E-10</v>
      </c>
      <c r="O17" s="13"/>
      <c r="P17" s="13"/>
      <c r="Q17" s="13"/>
      <c r="R17" s="13"/>
      <c r="S17" s="13">
        <f t="shared" si="1"/>
        <v>7.2929017282033839E-2</v>
      </c>
      <c r="T17" s="13">
        <f t="shared" si="2"/>
        <v>13.583025107823968</v>
      </c>
      <c r="U17" s="14">
        <f t="shared" si="3"/>
        <v>0.85615493893799788</v>
      </c>
      <c r="V17" s="7">
        <v>0.85625164513995156</v>
      </c>
    </row>
    <row r="18" spans="3:22" x14ac:dyDescent="0.25">
      <c r="C18" s="6">
        <v>13</v>
      </c>
      <c r="D18" s="6">
        <v>5542640000</v>
      </c>
      <c r="E18" s="6">
        <v>149104000</v>
      </c>
      <c r="F18" s="6">
        <v>1.9269999999999999E-3</v>
      </c>
      <c r="G18" s="6">
        <v>2.3647279999999999</v>
      </c>
      <c r="H18" s="13">
        <f t="shared" si="4"/>
        <v>37.172979933469257</v>
      </c>
      <c r="I18" s="13">
        <f t="shared" si="5"/>
        <v>174.52714078763816</v>
      </c>
      <c r="J18" s="13">
        <f t="shared" si="6"/>
        <v>2.3628010000000002</v>
      </c>
      <c r="K18" s="13">
        <f t="shared" si="10"/>
        <v>9.0847290361442248</v>
      </c>
      <c r="L18" s="13">
        <f t="shared" si="8"/>
        <v>11.976706373017507</v>
      </c>
      <c r="M18" s="13">
        <f t="shared" si="9"/>
        <v>8.3495409243138363E-2</v>
      </c>
      <c r="N18" s="13">
        <f t="shared" si="0"/>
        <v>8.2275582146164205E-10</v>
      </c>
      <c r="O18" s="13"/>
      <c r="P18" s="13"/>
      <c r="Q18" s="13"/>
      <c r="R18" s="13"/>
      <c r="S18" s="13">
        <f t="shared" si="1"/>
        <v>7.9319490051940306E-2</v>
      </c>
      <c r="T18" s="13">
        <f t="shared" si="2"/>
        <v>13.84340380749865</v>
      </c>
      <c r="U18" s="14">
        <f t="shared" si="3"/>
        <v>0.85512348397166504</v>
      </c>
      <c r="V18" s="7">
        <v>0.85522089663196754</v>
      </c>
    </row>
    <row r="19" spans="3:22" x14ac:dyDescent="0.25">
      <c r="C19" s="6">
        <v>14</v>
      </c>
      <c r="D19" s="6">
        <v>5403650000</v>
      </c>
      <c r="E19" s="6">
        <v>154766000</v>
      </c>
      <c r="F19" s="6">
        <v>4.2360000000000002E-3</v>
      </c>
      <c r="G19" s="6">
        <v>2.3664499999999999</v>
      </c>
      <c r="H19" s="13">
        <f t="shared" si="4"/>
        <v>34.914968403913001</v>
      </c>
      <c r="I19" s="13">
        <f t="shared" si="5"/>
        <v>163.92577665637154</v>
      </c>
      <c r="J19" s="13">
        <f t="shared" si="6"/>
        <v>2.3622139999999998</v>
      </c>
      <c r="K19" s="13">
        <f t="shared" si="10"/>
        <v>9.1030516941482027</v>
      </c>
      <c r="L19" s="13">
        <f t="shared" si="8"/>
        <v>10.878251038406781</v>
      </c>
      <c r="M19" s="13">
        <f t="shared" si="9"/>
        <v>9.1926541910955853E-2</v>
      </c>
      <c r="N19" s="13">
        <f t="shared" si="0"/>
        <v>7.8876622504879941E-10</v>
      </c>
      <c r="O19" s="13"/>
      <c r="P19" s="13"/>
      <c r="Q19" s="13"/>
      <c r="R19" s="13"/>
      <c r="S19" s="13">
        <f t="shared" si="1"/>
        <v>7.6292650805715928E-2</v>
      </c>
      <c r="T19" s="13">
        <f t="shared" si="2"/>
        <v>12.506332036500334</v>
      </c>
      <c r="U19" s="14">
        <f t="shared" si="3"/>
        <v>0.86047888945647755</v>
      </c>
      <c r="V19" s="7">
        <v>0.86056654457778825</v>
      </c>
    </row>
    <row r="20" spans="3:22" x14ac:dyDescent="0.25">
      <c r="C20" s="6">
        <v>15</v>
      </c>
      <c r="D20" s="6">
        <v>5219620000</v>
      </c>
      <c r="E20" s="6">
        <v>153381000</v>
      </c>
      <c r="F20" s="6">
        <v>5.2009999999999999E-3</v>
      </c>
      <c r="G20" s="6">
        <v>2.3683010000000002</v>
      </c>
      <c r="H20" s="13">
        <f t="shared" si="4"/>
        <v>34.030420977826459</v>
      </c>
      <c r="I20" s="13">
        <f t="shared" si="5"/>
        <v>159.77282649089523</v>
      </c>
      <c r="J20" s="13">
        <f t="shared" si="6"/>
        <v>2.3631000000000002</v>
      </c>
      <c r="K20" s="13">
        <f t="shared" si="10"/>
        <v>9.0789877508977366</v>
      </c>
      <c r="L20" s="13">
        <f t="shared" si="8"/>
        <v>11.148373783674657</v>
      </c>
      <c r="M20" s="13">
        <f t="shared" si="9"/>
        <v>8.9699181190387597E-2</v>
      </c>
      <c r="N20" s="13">
        <f t="shared" si="0"/>
        <v>8.3370469859580009E-10</v>
      </c>
      <c r="O20" s="13"/>
      <c r="P20" s="13"/>
      <c r="Q20" s="13"/>
      <c r="R20" s="13"/>
      <c r="S20" s="13">
        <f t="shared" si="1"/>
        <v>8.0290289015380184E-2</v>
      </c>
      <c r="T20" s="13">
        <f t="shared" si="2"/>
        <v>12.828206415758169</v>
      </c>
      <c r="U20" s="14">
        <f t="shared" si="3"/>
        <v>0.85913973151342038</v>
      </c>
      <c r="V20" s="7">
        <v>0.85922915293470314</v>
      </c>
    </row>
    <row r="21" spans="3:22" x14ac:dyDescent="0.25">
      <c r="C21" s="6">
        <v>16</v>
      </c>
      <c r="D21" s="6">
        <v>5015190000</v>
      </c>
      <c r="E21" s="6">
        <v>154432000</v>
      </c>
      <c r="F21" s="6">
        <v>5.4429999999999999E-3</v>
      </c>
      <c r="G21" s="6">
        <v>2.370933</v>
      </c>
      <c r="H21" s="13">
        <f t="shared" si="4"/>
        <v>32.475069933692502</v>
      </c>
      <c r="I21" s="13">
        <f t="shared" si="5"/>
        <v>152.4704533386863</v>
      </c>
      <c r="J21" s="13">
        <f t="shared" si="6"/>
        <v>2.3654899999999999</v>
      </c>
      <c r="K21" s="13">
        <f t="shared" si="10"/>
        <v>9.0186363858713499</v>
      </c>
      <c r="L21" s="13">
        <f t="shared" si="8"/>
        <v>12.043637582535215</v>
      </c>
      <c r="M21" s="13">
        <f t="shared" si="9"/>
        <v>8.3031392562835454E-2</v>
      </c>
      <c r="N21" s="13">
        <f t="shared" si="0"/>
        <v>9.5799581998363939E-10</v>
      </c>
      <c r="O21" s="13"/>
      <c r="P21" s="13"/>
      <c r="Q21" s="13"/>
      <c r="R21" s="13"/>
      <c r="S21" s="13">
        <f t="shared" si="1"/>
        <v>9.116891514227482E-2</v>
      </c>
      <c r="T21" s="13">
        <f t="shared" si="2"/>
        <v>13.900565822138864</v>
      </c>
      <c r="U21" s="14">
        <f t="shared" si="3"/>
        <v>0.85486106531813322</v>
      </c>
      <c r="V21" s="7">
        <v>0.85495649507402283</v>
      </c>
    </row>
    <row r="22" spans="3:22" x14ac:dyDescent="0.25">
      <c r="C22" s="6">
        <v>17</v>
      </c>
      <c r="D22" s="6">
        <v>4782040000</v>
      </c>
      <c r="E22" s="6">
        <v>157657000</v>
      </c>
      <c r="F22" s="6">
        <v>9.5010000000000008E-3</v>
      </c>
      <c r="G22" s="6">
        <v>2.3731589999999998</v>
      </c>
      <c r="H22" s="13">
        <f t="shared" si="4"/>
        <v>30.331923098879212</v>
      </c>
      <c r="I22" s="13">
        <f t="shared" si="5"/>
        <v>142.40837894923791</v>
      </c>
      <c r="J22" s="13">
        <f t="shared" si="6"/>
        <v>2.3636579999999996</v>
      </c>
      <c r="K22" s="13">
        <f t="shared" si="10"/>
        <v>9.0671359881147726</v>
      </c>
      <c r="L22" s="13">
        <f t="shared" si="8"/>
        <v>10.24308224531533</v>
      </c>
      <c r="M22" s="13">
        <f t="shared" si="9"/>
        <v>9.7626864263181096E-2</v>
      </c>
      <c r="N22" s="13">
        <f t="shared" si="0"/>
        <v>8.5676952794616379E-10</v>
      </c>
      <c r="O22" s="13"/>
      <c r="P22" s="13"/>
      <c r="Q22" s="13"/>
      <c r="R22" s="13"/>
      <c r="S22" s="13">
        <f t="shared" si="1"/>
        <v>8.2328683216854173E-2</v>
      </c>
      <c r="T22" s="13">
        <f t="shared" si="2"/>
        <v>11.724294317937533</v>
      </c>
      <c r="U22" s="14">
        <f t="shared" si="3"/>
        <v>0.86379117530083904</v>
      </c>
      <c r="V22" s="7">
        <v>0.86387163179684412</v>
      </c>
    </row>
    <row r="23" spans="3:22" x14ac:dyDescent="0.25">
      <c r="C23" s="6">
        <v>18</v>
      </c>
      <c r="D23" s="6">
        <v>4537200000</v>
      </c>
      <c r="E23" s="6">
        <v>158905000</v>
      </c>
      <c r="F23" s="6">
        <v>9.6310000000000007E-3</v>
      </c>
      <c r="G23" s="6">
        <v>2.375613</v>
      </c>
      <c r="H23" s="13">
        <f t="shared" si="4"/>
        <v>28.552908970768698</v>
      </c>
      <c r="I23" s="13">
        <f t="shared" si="5"/>
        <v>134.05590761775903</v>
      </c>
      <c r="J23" s="13">
        <f t="shared" si="6"/>
        <v>2.3659819999999998</v>
      </c>
      <c r="K23" s="13">
        <f t="shared" si="10"/>
        <v>9.0103985452429551</v>
      </c>
      <c r="L23" s="13">
        <f t="shared" si="8"/>
        <v>10.843334825118617</v>
      </c>
      <c r="M23" s="13">
        <f t="shared" si="9"/>
        <v>9.2222551099639297E-2</v>
      </c>
      <c r="N23" s="13">
        <f t="shared" si="0"/>
        <v>9.7634083702790364E-10</v>
      </c>
      <c r="O23" s="13"/>
      <c r="P23" s="13"/>
      <c r="Q23" s="13"/>
      <c r="R23" s="13"/>
      <c r="S23" s="13">
        <f t="shared" si="1"/>
        <v>9.2752812094690079E-2</v>
      </c>
      <c r="T23" s="13">
        <f t="shared" si="2"/>
        <v>12.434062409453135</v>
      </c>
      <c r="U23" s="14">
        <f t="shared" si="3"/>
        <v>0.86072407189983824</v>
      </c>
      <c r="V23" s="7">
        <v>0.86080818416948712</v>
      </c>
    </row>
    <row r="24" spans="3:22" x14ac:dyDescent="0.25">
      <c r="C24" s="6">
        <v>19</v>
      </c>
      <c r="D24" s="6">
        <v>4283710000</v>
      </c>
      <c r="E24" s="6">
        <v>160032000</v>
      </c>
      <c r="F24" s="6">
        <v>1.1317000000000001E-2</v>
      </c>
      <c r="G24" s="6">
        <v>2.3784100000000001</v>
      </c>
      <c r="H24" s="13">
        <f t="shared" si="4"/>
        <v>26.767833933213357</v>
      </c>
      <c r="I24" s="13">
        <f t="shared" si="5"/>
        <v>125.67498031643672</v>
      </c>
      <c r="J24" s="13">
        <f t="shared" si="6"/>
        <v>2.3670930000000001</v>
      </c>
      <c r="K24" s="13">
        <f t="shared" si="10"/>
        <v>8.9863299539763197</v>
      </c>
      <c r="L24" s="13">
        <f t="shared" si="8"/>
        <v>10.703690594182836</v>
      </c>
      <c r="M24" s="13">
        <f t="shared" si="9"/>
        <v>9.3425719960877118E-2</v>
      </c>
      <c r="N24" s="13">
        <f t="shared" si="0"/>
        <v>1.0319770662584532E-9</v>
      </c>
      <c r="O24" s="13"/>
      <c r="P24" s="13"/>
      <c r="Q24" s="13"/>
      <c r="R24" s="13"/>
      <c r="S24" s="13">
        <f t="shared" si="1"/>
        <v>9.7522824904842972E-2</v>
      </c>
      <c r="T24" s="13">
        <f t="shared" si="2"/>
        <v>12.256179100319445</v>
      </c>
      <c r="U24" s="14">
        <f t="shared" si="3"/>
        <v>0.86145540403444876</v>
      </c>
      <c r="V24" s="7">
        <v>0.8615373250296805</v>
      </c>
    </row>
    <row r="25" spans="3:22" x14ac:dyDescent="0.25">
      <c r="C25" s="6">
        <v>20</v>
      </c>
      <c r="D25" s="6">
        <v>4008950000</v>
      </c>
      <c r="E25" s="6">
        <v>159022000</v>
      </c>
      <c r="F25" s="6">
        <v>1.2533000000000001E-2</v>
      </c>
      <c r="G25" s="6">
        <v>2.3805390000000002</v>
      </c>
      <c r="H25" s="13">
        <f t="shared" si="4"/>
        <v>25.21003383179686</v>
      </c>
      <c r="I25" s="13">
        <f t="shared" si="5"/>
        <v>118.36110884028626</v>
      </c>
      <c r="J25" s="13">
        <f t="shared" si="6"/>
        <v>2.3680060000000003</v>
      </c>
      <c r="K25" s="13">
        <f t="shared" si="10"/>
        <v>8.9676119603058044</v>
      </c>
      <c r="L25" s="13">
        <f t="shared" si="8"/>
        <v>10.497361873475857</v>
      </c>
      <c r="M25" s="13">
        <f t="shared" si="9"/>
        <v>9.5262029836919671E-2</v>
      </c>
      <c r="N25" s="13">
        <f t="shared" si="0"/>
        <v>1.0774274591029854E-9</v>
      </c>
      <c r="O25" s="13"/>
      <c r="P25" s="13"/>
      <c r="Q25" s="13"/>
      <c r="R25" s="13"/>
      <c r="S25" s="13">
        <f t="shared" si="1"/>
        <v>0.10138248223520963</v>
      </c>
      <c r="T25" s="13">
        <f t="shared" si="2"/>
        <v>11.999743014340035</v>
      </c>
      <c r="U25" s="14">
        <f t="shared" si="3"/>
        <v>0.8625349211383273</v>
      </c>
      <c r="V25" s="7">
        <v>0.86261424637590023</v>
      </c>
    </row>
    <row r="26" spans="3:22" x14ac:dyDescent="0.25">
      <c r="C26" s="6">
        <v>21</v>
      </c>
      <c r="D26" s="6">
        <v>3748170000</v>
      </c>
      <c r="E26" s="6">
        <v>158424000</v>
      </c>
      <c r="F26" s="6">
        <v>1.5140000000000001E-2</v>
      </c>
      <c r="G26" s="6">
        <v>2.383645</v>
      </c>
      <c r="H26" s="13">
        <f t="shared" si="4"/>
        <v>23.659104681108921</v>
      </c>
      <c r="I26" s="13">
        <f t="shared" si="5"/>
        <v>111.07949647780639</v>
      </c>
      <c r="J26" s="13">
        <f t="shared" si="6"/>
        <v>2.3685049999999999</v>
      </c>
      <c r="K26" s="13">
        <f t="shared" si="10"/>
        <v>8.9585220981709028</v>
      </c>
      <c r="L26" s="13">
        <f t="shared" si="8"/>
        <v>10.065241190095618</v>
      </c>
      <c r="M26" s="13">
        <f t="shared" si="9"/>
        <v>9.9351816922580882E-2</v>
      </c>
      <c r="N26" s="13">
        <f t="shared" si="0"/>
        <v>1.1002158616769734E-9</v>
      </c>
      <c r="O26" s="13"/>
      <c r="P26" s="13"/>
      <c r="Q26" s="13"/>
      <c r="R26" s="13"/>
      <c r="S26" s="13">
        <f t="shared" si="1"/>
        <v>0.10330527897253095</v>
      </c>
      <c r="T26" s="13">
        <f t="shared" si="2"/>
        <v>11.475098371768057</v>
      </c>
      <c r="U26" s="14">
        <f t="shared" si="3"/>
        <v>0.86482039658890131</v>
      </c>
      <c r="V26" s="7">
        <v>0.86489546107928494</v>
      </c>
    </row>
    <row r="27" spans="3:22" x14ac:dyDescent="0.25">
      <c r="C27" s="6">
        <v>22</v>
      </c>
      <c r="D27" s="6">
        <v>3482370000</v>
      </c>
      <c r="E27" s="6">
        <v>160544000</v>
      </c>
      <c r="F27" s="6">
        <v>1.5577000000000001E-2</v>
      </c>
      <c r="G27" s="6">
        <v>2.386997</v>
      </c>
      <c r="H27" s="13">
        <f t="shared" si="4"/>
        <v>21.691062886186966</v>
      </c>
      <c r="I27" s="13">
        <f t="shared" si="5"/>
        <v>101.83954025064781</v>
      </c>
      <c r="J27" s="13">
        <f t="shared" si="6"/>
        <v>2.3714200000000001</v>
      </c>
      <c r="K27" s="13">
        <f t="shared" si="10"/>
        <v>8.901558208030492</v>
      </c>
      <c r="L27" s="13">
        <f t="shared" si="8"/>
        <v>10.372400360146898</v>
      </c>
      <c r="M27" s="13">
        <f t="shared" si="9"/>
        <v>9.6409699324972606E-2</v>
      </c>
      <c r="N27" s="13">
        <f t="shared" si="0"/>
        <v>1.2544165984593178E-9</v>
      </c>
      <c r="O27" s="13"/>
      <c r="P27" s="13"/>
      <c r="Q27" s="13"/>
      <c r="R27" s="13"/>
      <c r="S27" s="13">
        <f t="shared" si="1"/>
        <v>0.1161030024045823</v>
      </c>
      <c r="T27" s="13">
        <f t="shared" si="2"/>
        <v>11.823876386602519</v>
      </c>
      <c r="U27" s="14">
        <f t="shared" si="3"/>
        <v>0.86324559973080717</v>
      </c>
      <c r="V27" s="7">
        <v>0.86332114962484485</v>
      </c>
    </row>
    <row r="28" spans="3:22" x14ac:dyDescent="0.25">
      <c r="C28" s="6">
        <v>23</v>
      </c>
      <c r="D28" s="6">
        <v>3215600000</v>
      </c>
      <c r="E28" s="6">
        <v>159604000</v>
      </c>
      <c r="F28" s="6">
        <v>1.6441999999999998E-2</v>
      </c>
      <c r="G28" s="6">
        <v>2.3900130000000002</v>
      </c>
      <c r="H28" s="13">
        <f t="shared" si="4"/>
        <v>20.14736472770106</v>
      </c>
      <c r="I28" s="13">
        <f t="shared" si="5"/>
        <v>94.591877396556484</v>
      </c>
      <c r="J28" s="13">
        <f t="shared" si="6"/>
        <v>2.3735710000000001</v>
      </c>
      <c r="K28" s="13">
        <f t="shared" si="10"/>
        <v>8.8634340940569096</v>
      </c>
      <c r="L28" s="13">
        <f t="shared" si="8"/>
        <v>10.418598801453383</v>
      </c>
      <c r="M28" s="13">
        <f t="shared" si="9"/>
        <v>9.5982196748040732E-2</v>
      </c>
      <c r="N28" s="13">
        <f t="shared" si="0"/>
        <v>1.3695122016348611E-9</v>
      </c>
      <c r="O28" s="13"/>
      <c r="P28" s="13"/>
      <c r="Q28" s="13"/>
      <c r="R28" s="13"/>
      <c r="S28" s="13">
        <f t="shared" si="1"/>
        <v>0.12541965931559407</v>
      </c>
      <c r="T28" s="13">
        <f t="shared" si="2"/>
        <v>11.863681037098557</v>
      </c>
      <c r="U28" s="14">
        <f t="shared" si="3"/>
        <v>0.86304169645605944</v>
      </c>
      <c r="V28" s="7">
        <v>0.86311599544636486</v>
      </c>
    </row>
    <row r="29" spans="3:22" x14ac:dyDescent="0.25">
      <c r="C29" s="6">
        <v>24</v>
      </c>
      <c r="D29" s="6">
        <v>2957350000</v>
      </c>
      <c r="E29" s="6">
        <v>159776000</v>
      </c>
      <c r="F29" s="6">
        <v>1.7992999999999999E-2</v>
      </c>
      <c r="G29" s="6">
        <v>2.3934709999999999</v>
      </c>
      <c r="H29" s="13">
        <f t="shared" si="4"/>
        <v>18.509350590827157</v>
      </c>
      <c r="I29" s="13">
        <f t="shared" si="5"/>
        <v>86.901401023933502</v>
      </c>
      <c r="J29" s="13">
        <f t="shared" si="6"/>
        <v>2.3754779999999998</v>
      </c>
      <c r="K29" s="13">
        <f t="shared" si="10"/>
        <v>8.8323345682723922</v>
      </c>
      <c r="L29" s="13">
        <f t="shared" si="8"/>
        <v>10.210412106427944</v>
      </c>
      <c r="M29" s="13">
        <f t="shared" si="9"/>
        <v>9.7939239824654301E-2</v>
      </c>
      <c r="N29" s="13">
        <f t="shared" si="0"/>
        <v>1.4711787110049956E-9</v>
      </c>
      <c r="O29" s="13"/>
      <c r="P29" s="13"/>
      <c r="Q29" s="13"/>
      <c r="R29" s="13"/>
      <c r="S29" s="13">
        <f t="shared" si="1"/>
        <v>0.13348741058558228</v>
      </c>
      <c r="T29" s="13">
        <f t="shared" si="2"/>
        <v>11.600242998944152</v>
      </c>
      <c r="U29" s="14">
        <f t="shared" si="3"/>
        <v>0.86416715754575613</v>
      </c>
      <c r="V29" s="7">
        <v>0.86423828542690895</v>
      </c>
    </row>
    <row r="30" spans="3:22" x14ac:dyDescent="0.25">
      <c r="C30" s="6">
        <v>25</v>
      </c>
      <c r="D30" s="6">
        <v>2703810000</v>
      </c>
      <c r="E30" s="6">
        <v>159842000</v>
      </c>
      <c r="F30" s="6">
        <v>1.9302E-2</v>
      </c>
      <c r="G30" s="6">
        <v>2.397106</v>
      </c>
      <c r="H30" s="13">
        <f t="shared" si="4"/>
        <v>16.915516572615459</v>
      </c>
      <c r="I30" s="13">
        <f t="shared" si="5"/>
        <v>79.418350308429581</v>
      </c>
      <c r="J30" s="13">
        <f t="shared" si="6"/>
        <v>2.3778039999999998</v>
      </c>
      <c r="K30" s="13">
        <f t="shared" si="10"/>
        <v>8.7964232866064265</v>
      </c>
      <c r="L30" s="13">
        <f t="shared" si="8"/>
        <v>10.043329080638761</v>
      </c>
      <c r="M30" s="13">
        <f t="shared" si="9"/>
        <v>9.9568578503294397E-2</v>
      </c>
      <c r="N30" s="13">
        <f t="shared" si="0"/>
        <v>1.5979997733983105E-9</v>
      </c>
      <c r="O30" s="13"/>
      <c r="P30" s="13"/>
      <c r="Q30" s="13"/>
      <c r="R30" s="13"/>
      <c r="S30" s="13">
        <f t="shared" si="1"/>
        <v>0.14334503349933558</v>
      </c>
      <c r="T30" s="13">
        <f t="shared" si="2"/>
        <v>11.384226085423807</v>
      </c>
      <c r="U30" s="14">
        <f t="shared" si="3"/>
        <v>0.8650947464423091</v>
      </c>
      <c r="V30" s="7">
        <v>0.86516282616840945</v>
      </c>
    </row>
    <row r="31" spans="3:22" x14ac:dyDescent="0.25">
      <c r="C31" s="6">
        <v>26</v>
      </c>
      <c r="D31" s="6">
        <v>2465200000</v>
      </c>
      <c r="E31" s="6">
        <v>161989000</v>
      </c>
      <c r="F31" s="6">
        <v>1.9925999999999999E-2</v>
      </c>
      <c r="G31" s="6">
        <v>2.4012669999999998</v>
      </c>
      <c r="H31" s="13">
        <f t="shared" si="4"/>
        <v>15.218317293149536</v>
      </c>
      <c r="I31" s="13">
        <f t="shared" si="5"/>
        <v>71.449999691337069</v>
      </c>
      <c r="J31" s="13">
        <f t="shared" si="6"/>
        <v>2.3813409999999999</v>
      </c>
      <c r="K31" s="13">
        <f t="shared" si="10"/>
        <v>8.7452388759701325</v>
      </c>
      <c r="L31" s="13">
        <f t="shared" si="8"/>
        <v>10.009886040026457</v>
      </c>
      <c r="M31" s="13">
        <f t="shared" si="9"/>
        <v>9.9901237236998244E-2</v>
      </c>
      <c r="N31" s="13">
        <f t="shared" si="0"/>
        <v>1.7978817501769022E-9</v>
      </c>
      <c r="O31" s="13"/>
      <c r="P31" s="13"/>
      <c r="Q31" s="13"/>
      <c r="R31" s="13"/>
      <c r="S31" s="13">
        <f t="shared" si="1"/>
        <v>0.15843428192513326</v>
      </c>
      <c r="T31" s="13">
        <f t="shared" si="2"/>
        <v>11.320129394647982</v>
      </c>
      <c r="U31" s="14">
        <f t="shared" si="3"/>
        <v>0.86533287691313776</v>
      </c>
      <c r="V31" s="7">
        <v>0.86539822236494979</v>
      </c>
    </row>
    <row r="32" spans="3:22" x14ac:dyDescent="0.25">
      <c r="C32" s="6">
        <v>27</v>
      </c>
      <c r="D32" s="6">
        <v>2232060000</v>
      </c>
      <c r="E32" s="6">
        <v>166512000</v>
      </c>
      <c r="F32" s="6">
        <v>2.0400999999999999E-2</v>
      </c>
      <c r="G32" s="6">
        <v>2.4055260000000001</v>
      </c>
      <c r="H32" s="13">
        <f t="shared" si="4"/>
        <v>13.404799654078985</v>
      </c>
      <c r="I32" s="13">
        <f t="shared" si="5"/>
        <v>62.935534375900843</v>
      </c>
      <c r="J32" s="13">
        <f t="shared" si="6"/>
        <v>2.3851249999999999</v>
      </c>
      <c r="K32" s="13">
        <f t="shared" si="10"/>
        <v>8.6955638580965253</v>
      </c>
      <c r="L32" s="13">
        <f t="shared" si="8"/>
        <v>9.7351130178604741</v>
      </c>
      <c r="M32" s="13">
        <f t="shared" si="9"/>
        <v>0.10272094408820476</v>
      </c>
      <c r="N32" s="13">
        <f t="shared" si="0"/>
        <v>2.0157475559702512E-9</v>
      </c>
      <c r="O32" s="13"/>
      <c r="P32" s="13"/>
      <c r="Q32" s="13"/>
      <c r="R32" s="13"/>
      <c r="S32" s="13">
        <f t="shared" si="1"/>
        <v>0.17428708934055509</v>
      </c>
      <c r="T32" s="13">
        <f t="shared" si="2"/>
        <v>10.968851102468207</v>
      </c>
      <c r="U32" s="14">
        <f t="shared" si="3"/>
        <v>0.86688076866344754</v>
      </c>
      <c r="V32" s="7">
        <v>0.8669414819310719</v>
      </c>
    </row>
    <row r="33" spans="3:22" x14ac:dyDescent="0.25">
      <c r="C33" s="6">
        <v>28</v>
      </c>
      <c r="D33" s="6">
        <v>2011230000</v>
      </c>
      <c r="E33" s="6">
        <v>164483000</v>
      </c>
      <c r="F33" s="6">
        <v>2.3181E-2</v>
      </c>
      <c r="G33" s="6">
        <v>2.410304</v>
      </c>
      <c r="H33" s="13">
        <f t="shared" si="4"/>
        <v>12.227585829538615</v>
      </c>
      <c r="I33" s="13">
        <f t="shared" si="5"/>
        <v>57.408515469683799</v>
      </c>
      <c r="J33" s="13">
        <f t="shared" si="6"/>
        <v>2.3871229999999999</v>
      </c>
      <c r="K33" s="13">
        <f t="shared" si="10"/>
        <v>8.6716426306331265</v>
      </c>
      <c r="L33" s="13">
        <f t="shared" si="8"/>
        <v>9.322355039049631</v>
      </c>
      <c r="M33" s="13">
        <f t="shared" si="9"/>
        <v>0.10726903189281935</v>
      </c>
      <c r="N33" s="13">
        <f t="shared" si="0"/>
        <v>2.1298909556469518E-9</v>
      </c>
      <c r="O33" s="13"/>
      <c r="P33" s="13"/>
      <c r="Q33" s="13"/>
      <c r="R33" s="13"/>
      <c r="S33" s="13">
        <f t="shared" si="1"/>
        <v>0.18235653771166499</v>
      </c>
      <c r="T33" s="13">
        <f t="shared" si="2"/>
        <v>10.468818116218097</v>
      </c>
      <c r="U33" s="14">
        <f t="shared" si="3"/>
        <v>0.86920055618672054</v>
      </c>
      <c r="V33" s="7">
        <v>0.86925694354826322</v>
      </c>
    </row>
    <row r="34" spans="3:22" x14ac:dyDescent="0.25">
      <c r="C34" s="6">
        <v>29</v>
      </c>
      <c r="D34" s="6">
        <v>1803380000</v>
      </c>
      <c r="E34" s="6">
        <v>163981000</v>
      </c>
      <c r="F34" s="6">
        <v>2.4183E-2</v>
      </c>
      <c r="G34" s="6">
        <v>2.4157639999999998</v>
      </c>
      <c r="H34" s="13">
        <f t="shared" si="4"/>
        <v>10.997493612064812</v>
      </c>
      <c r="I34" s="13">
        <f t="shared" si="5"/>
        <v>51.633232508644291</v>
      </c>
      <c r="J34" s="13">
        <f t="shared" si="6"/>
        <v>2.391581</v>
      </c>
      <c r="K34" s="13">
        <f t="shared" si="10"/>
        <v>8.6191251442647872</v>
      </c>
      <c r="L34" s="13">
        <f t="shared" si="8"/>
        <v>9.2718874459720464</v>
      </c>
      <c r="M34" s="13">
        <f t="shared" si="9"/>
        <v>0.10785290544423363</v>
      </c>
      <c r="N34" s="13">
        <f t="shared" si="0"/>
        <v>2.4036700698900573E-9</v>
      </c>
      <c r="O34" s="13"/>
      <c r="P34" s="13"/>
      <c r="Q34" s="13"/>
      <c r="R34" s="13"/>
      <c r="S34" s="13">
        <f t="shared" si="1"/>
        <v>0.20108342995236758</v>
      </c>
      <c r="T34" s="13">
        <f t="shared" si="2"/>
        <v>10.382587492366284</v>
      </c>
      <c r="U34" s="14">
        <f t="shared" si="3"/>
        <v>0.86955467675530285</v>
      </c>
      <c r="V34" s="7">
        <v>0.86960805485360471</v>
      </c>
    </row>
    <row r="35" spans="3:22" x14ac:dyDescent="0.25">
      <c r="C35" s="6">
        <v>30</v>
      </c>
      <c r="D35" s="6">
        <v>1610220000</v>
      </c>
      <c r="E35" s="6">
        <v>165189000</v>
      </c>
      <c r="F35" s="6">
        <v>2.5787999999999998E-2</v>
      </c>
      <c r="G35" s="6">
        <v>2.4216099999999998</v>
      </c>
      <c r="H35" s="13">
        <f t="shared" si="4"/>
        <v>9.7477434938161736</v>
      </c>
      <c r="I35" s="13">
        <f t="shared" si="5"/>
        <v>45.76565570346694</v>
      </c>
      <c r="J35" s="13">
        <f t="shared" si="6"/>
        <v>2.3958219999999999</v>
      </c>
      <c r="K35" s="13">
        <f t="shared" si="10"/>
        <v>8.5734405044668272</v>
      </c>
      <c r="L35" s="13">
        <f t="shared" si="8"/>
        <v>8.9664693683946979</v>
      </c>
      <c r="M35" s="13">
        <f t="shared" si="9"/>
        <v>0.11152661754746326</v>
      </c>
      <c r="N35" s="13">
        <f t="shared" si="0"/>
        <v>2.6702965554190528E-9</v>
      </c>
      <c r="O35" s="13"/>
      <c r="P35" s="13"/>
      <c r="Q35" s="13"/>
      <c r="R35" s="13"/>
      <c r="S35" s="13">
        <f t="shared" si="1"/>
        <v>0.21851456255026311</v>
      </c>
      <c r="T35" s="13">
        <f t="shared" si="2"/>
        <v>10.000462235869032</v>
      </c>
      <c r="U35" s="14">
        <f t="shared" si="3"/>
        <v>0.8713635468402281</v>
      </c>
      <c r="V35" s="7">
        <v>0.87141244406915885</v>
      </c>
    </row>
    <row r="36" spans="3:22" x14ac:dyDescent="0.25">
      <c r="C36" s="6">
        <v>31</v>
      </c>
      <c r="D36" s="6">
        <v>1430740000</v>
      </c>
      <c r="E36" s="6">
        <v>168412000</v>
      </c>
      <c r="F36" s="6">
        <v>2.5963E-2</v>
      </c>
      <c r="G36" s="6">
        <v>2.4279250000000001</v>
      </c>
      <c r="H36" s="13">
        <f t="shared" si="4"/>
        <v>8.4954753818017714</v>
      </c>
      <c r="I36" s="13">
        <f t="shared" si="5"/>
        <v>39.886256917559322</v>
      </c>
      <c r="J36" s="13">
        <f t="shared" si="6"/>
        <v>2.4019620000000002</v>
      </c>
      <c r="K36" s="13">
        <f t="shared" si="10"/>
        <v>8.5115761533634551</v>
      </c>
      <c r="L36" s="13">
        <f t="shared" si="8"/>
        <v>8.7586775888126986</v>
      </c>
      <c r="M36" s="13">
        <f t="shared" si="9"/>
        <v>0.11417248664082373</v>
      </c>
      <c r="N36" s="13">
        <f t="shared" si="0"/>
        <v>3.0791003751448145E-9</v>
      </c>
      <c r="O36" s="13"/>
      <c r="P36" s="13"/>
      <c r="Q36" s="13"/>
      <c r="R36" s="13"/>
      <c r="S36" s="13">
        <f t="shared" si="1"/>
        <v>0.24381138480208742</v>
      </c>
      <c r="T36" s="13">
        <f t="shared" si="2"/>
        <v>9.7247235336419777</v>
      </c>
      <c r="U36" s="14">
        <f t="shared" si="3"/>
        <v>0.87266443733234833</v>
      </c>
      <c r="V36" s="7">
        <v>0.87270877909124156</v>
      </c>
    </row>
    <row r="37" spans="3:22" x14ac:dyDescent="0.25">
      <c r="C37" s="6">
        <v>32</v>
      </c>
      <c r="D37" s="6">
        <v>1262440000</v>
      </c>
      <c r="E37" s="6">
        <v>169344000</v>
      </c>
      <c r="F37" s="6">
        <v>2.5724E-2</v>
      </c>
      <c r="G37" s="6">
        <v>2.4349379999999998</v>
      </c>
      <c r="H37" s="13">
        <f t="shared" si="4"/>
        <v>7.4548847316704459</v>
      </c>
      <c r="I37" s="13">
        <f t="shared" si="5"/>
        <v>35.000683815192744</v>
      </c>
      <c r="J37" s="13">
        <f t="shared" si="6"/>
        <v>2.409214</v>
      </c>
      <c r="K37" s="13">
        <f t="shared" si="10"/>
        <v>8.4440149314954986</v>
      </c>
      <c r="L37" s="13">
        <f t="shared" si="8"/>
        <v>8.6643558616375493</v>
      </c>
      <c r="M37" s="13">
        <f t="shared" si="9"/>
        <v>0.11541538874547122</v>
      </c>
      <c r="N37" s="13">
        <f t="shared" si="0"/>
        <v>3.5973696681245581E-9</v>
      </c>
      <c r="O37" s="13"/>
      <c r="P37" s="13"/>
      <c r="Q37" s="13"/>
      <c r="R37" s="13"/>
      <c r="S37" s="13">
        <f t="shared" si="1"/>
        <v>0.2736205069986033</v>
      </c>
      <c r="T37" s="13">
        <f t="shared" si="2"/>
        <v>9.5769048508108465</v>
      </c>
      <c r="U37" s="14">
        <f t="shared" si="3"/>
        <v>0.87332517502319529</v>
      </c>
      <c r="V37" s="7">
        <v>0.873365417330352</v>
      </c>
    </row>
    <row r="38" spans="3:22" x14ac:dyDescent="0.25">
      <c r="C38" s="6">
        <v>33</v>
      </c>
      <c r="D38" s="6">
        <v>1112640000</v>
      </c>
      <c r="E38" s="6">
        <v>166786000</v>
      </c>
      <c r="F38" s="6">
        <v>2.8409E-2</v>
      </c>
      <c r="G38" s="6">
        <v>2.4424990000000002</v>
      </c>
      <c r="H38" s="13">
        <f t="shared" si="4"/>
        <v>6.6710635185207394</v>
      </c>
      <c r="I38" s="13">
        <f t="shared" si="5"/>
        <v>31.320643219454873</v>
      </c>
      <c r="J38" s="13">
        <f t="shared" si="6"/>
        <v>2.4140900000000003</v>
      </c>
      <c r="K38" s="13">
        <f t="shared" si="10"/>
        <v>8.4022316107684478</v>
      </c>
      <c r="L38" s="13">
        <f t="shared" si="8"/>
        <v>8.3421096377491963</v>
      </c>
      <c r="M38" s="13">
        <f t="shared" si="9"/>
        <v>0.11987375417302862</v>
      </c>
      <c r="N38" s="13">
        <f t="shared" ref="N38:N69" si="11">10^((-1)*K38)</f>
        <v>3.9606675413490802E-9</v>
      </c>
      <c r="O38" s="13"/>
      <c r="P38" s="13"/>
      <c r="Q38" s="13"/>
      <c r="R38" s="13"/>
      <c r="S38" s="13">
        <f t="shared" ref="S38:S69" si="12">(1+10^(K38-$B$1))^(-1)</f>
        <v>0.29315274493352389</v>
      </c>
      <c r="T38" s="13">
        <f t="shared" ref="T38:T69" si="13">S38*I38</f>
        <v>9.1817325328667589</v>
      </c>
      <c r="U38" s="14">
        <f t="shared" ref="U38:U69" si="14">10^-(0.51*(((SQRT((T38*$Z$9+L38*$Y$9)*0.001))/(1+SQRT((T38*$Z$9+L38*$Y$9)*0.001)))-0.2*((T38*$Z$9+L38*$Y$9)*0.001)))</f>
        <v>0.87532073171469515</v>
      </c>
      <c r="V38" s="7">
        <v>0.87535697009097013</v>
      </c>
    </row>
    <row r="39" spans="3:22" x14ac:dyDescent="0.25">
      <c r="C39" s="6">
        <v>34</v>
      </c>
      <c r="D39" s="6">
        <v>974702000</v>
      </c>
      <c r="E39" s="6">
        <v>166327000</v>
      </c>
      <c r="F39" s="6">
        <v>2.8554E-2</v>
      </c>
      <c r="G39" s="6">
        <v>2.4508930000000002</v>
      </c>
      <c r="H39" s="13">
        <f t="shared" si="4"/>
        <v>5.860154995881607</v>
      </c>
      <c r="I39" s="13">
        <f t="shared" si="5"/>
        <v>27.513427705664146</v>
      </c>
      <c r="J39" s="13">
        <f t="shared" si="6"/>
        <v>2.422339</v>
      </c>
      <c r="K39" s="13">
        <f t="shared" si="10"/>
        <v>8.3344778619117506</v>
      </c>
      <c r="L39" s="13">
        <f t="shared" si="8"/>
        <v>8.2030107375803993</v>
      </c>
      <c r="M39" s="13">
        <f t="shared" si="9"/>
        <v>0.12190645995606303</v>
      </c>
      <c r="N39" s="13">
        <f t="shared" si="11"/>
        <v>4.6293726132527736E-9</v>
      </c>
      <c r="O39" s="13"/>
      <c r="P39" s="13"/>
      <c r="Q39" s="13"/>
      <c r="R39" s="13"/>
      <c r="S39" s="13">
        <f t="shared" si="12"/>
        <v>0.32648812787991172</v>
      </c>
      <c r="T39" s="13">
        <f t="shared" si="13"/>
        <v>8.9828075031815811</v>
      </c>
      <c r="U39" s="14">
        <f t="shared" si="14"/>
        <v>0.87628138306781866</v>
      </c>
      <c r="V39" s="7">
        <v>0.87631347606752596</v>
      </c>
    </row>
    <row r="40" spans="3:22" x14ac:dyDescent="0.25">
      <c r="C40" s="6">
        <v>35</v>
      </c>
      <c r="D40" s="6">
        <v>850604000</v>
      </c>
      <c r="E40" s="6">
        <v>164817000</v>
      </c>
      <c r="F40" s="6">
        <v>2.758E-2</v>
      </c>
      <c r="G40" s="6">
        <v>2.4599609999999998</v>
      </c>
      <c r="H40" s="13">
        <f t="shared" si="4"/>
        <v>5.160899664476359</v>
      </c>
      <c r="I40" s="13">
        <f t="shared" si="5"/>
        <v>24.230423924716508</v>
      </c>
      <c r="J40" s="13">
        <f t="shared" si="6"/>
        <v>2.4323809999999999</v>
      </c>
      <c r="K40" s="13">
        <f t="shared" si="10"/>
        <v>8.2570082300952912</v>
      </c>
      <c r="L40" s="13">
        <f t="shared" si="8"/>
        <v>8.1622153930826808</v>
      </c>
      <c r="M40" s="13">
        <f t="shared" si="9"/>
        <v>0.12251575728416585</v>
      </c>
      <c r="N40" s="13">
        <f t="shared" si="11"/>
        <v>5.5333962305676658E-9</v>
      </c>
      <c r="O40" s="13"/>
      <c r="P40" s="13"/>
      <c r="Q40" s="13"/>
      <c r="R40" s="13"/>
      <c r="S40" s="13">
        <f t="shared" si="12"/>
        <v>0.36685527215183755</v>
      </c>
      <c r="T40" s="13">
        <f t="shared" si="13"/>
        <v>8.889058763256271</v>
      </c>
      <c r="U40" s="14">
        <f t="shared" si="14"/>
        <v>0.87666752136997639</v>
      </c>
      <c r="V40" s="7">
        <v>0.87669559004985664</v>
      </c>
    </row>
    <row r="41" spans="3:22" x14ac:dyDescent="0.25">
      <c r="C41" s="6">
        <v>36</v>
      </c>
      <c r="D41" s="6">
        <v>735470000</v>
      </c>
      <c r="E41" s="6">
        <v>168950000</v>
      </c>
      <c r="F41" s="6">
        <v>2.8556999999999999E-2</v>
      </c>
      <c r="G41" s="6">
        <v>2.470005</v>
      </c>
      <c r="H41" s="13">
        <f t="shared" si="4"/>
        <v>4.3531814146197103</v>
      </c>
      <c r="I41" s="13">
        <f t="shared" si="5"/>
        <v>20.438186741639541</v>
      </c>
      <c r="J41" s="13">
        <f t="shared" si="6"/>
        <v>2.4414479999999998</v>
      </c>
      <c r="K41" s="13">
        <f t="shared" si="10"/>
        <v>8.1924175813450208</v>
      </c>
      <c r="L41" s="13">
        <f t="shared" si="8"/>
        <v>7.5991605044627768</v>
      </c>
      <c r="M41" s="13">
        <f t="shared" si="9"/>
        <v>0.13159348317655978</v>
      </c>
      <c r="N41" s="13">
        <f t="shared" si="11"/>
        <v>6.4207005941269835E-9</v>
      </c>
      <c r="O41" s="13"/>
      <c r="P41" s="13"/>
      <c r="Q41" s="13"/>
      <c r="R41" s="13"/>
      <c r="S41" s="13">
        <f t="shared" si="12"/>
        <v>0.4020318559502486</v>
      </c>
      <c r="T41" s="13">
        <f t="shared" si="13"/>
        <v>8.2168021479991094</v>
      </c>
      <c r="U41" s="14">
        <f t="shared" si="14"/>
        <v>0.88031864525457748</v>
      </c>
      <c r="V41" s="7">
        <v>0.88034137259202794</v>
      </c>
    </row>
    <row r="42" spans="3:22" x14ac:dyDescent="0.25">
      <c r="C42" s="6">
        <v>37</v>
      </c>
      <c r="D42" s="6">
        <v>641844000</v>
      </c>
      <c r="E42" s="6">
        <v>168107000</v>
      </c>
      <c r="F42" s="6">
        <v>2.9151E-2</v>
      </c>
      <c r="G42" s="6">
        <v>2.4812080000000001</v>
      </c>
      <c r="H42" s="13">
        <f t="shared" si="4"/>
        <v>3.818068254147656</v>
      </c>
      <c r="I42" s="13">
        <f t="shared" si="5"/>
        <v>17.925830453223245</v>
      </c>
      <c r="J42" s="13">
        <f t="shared" si="6"/>
        <v>2.4520569999999999</v>
      </c>
      <c r="K42" s="13">
        <f t="shared" si="10"/>
        <v>8.1185639649107042</v>
      </c>
      <c r="L42" s="13">
        <f t="shared" si="8"/>
        <v>7.3981712830790958</v>
      </c>
      <c r="M42" s="13">
        <f t="shared" si="9"/>
        <v>0.13516853851264216</v>
      </c>
      <c r="N42" s="13">
        <f t="shared" si="11"/>
        <v>7.6109003387108458E-9</v>
      </c>
      <c r="O42" s="13"/>
      <c r="P42" s="13"/>
      <c r="Q42" s="13"/>
      <c r="R42" s="13"/>
      <c r="S42" s="13">
        <f t="shared" si="12"/>
        <v>0.44350430745505276</v>
      </c>
      <c r="T42" s="13">
        <f t="shared" si="13"/>
        <v>7.9501830207134701</v>
      </c>
      <c r="U42" s="14">
        <f t="shared" si="14"/>
        <v>0.88175353965786607</v>
      </c>
      <c r="V42" s="7">
        <v>0.88177245981211383</v>
      </c>
    </row>
    <row r="43" spans="3:22" x14ac:dyDescent="0.25">
      <c r="C43" s="6">
        <v>38</v>
      </c>
      <c r="D43" s="6">
        <v>552498000</v>
      </c>
      <c r="E43" s="6">
        <v>166189000</v>
      </c>
      <c r="F43" s="6">
        <v>2.9219999999999999E-2</v>
      </c>
      <c r="G43" s="6">
        <v>2.4924119999999998</v>
      </c>
      <c r="H43" s="13">
        <f t="shared" si="4"/>
        <v>3.324516063036663</v>
      </c>
      <c r="I43" s="13">
        <f t="shared" si="5"/>
        <v>15.608602915957134</v>
      </c>
      <c r="J43" s="13">
        <f t="shared" si="6"/>
        <v>2.4631919999999998</v>
      </c>
      <c r="K43" s="13">
        <f t="shared" si="10"/>
        <v>8.043624033606843</v>
      </c>
      <c r="L43" s="13">
        <f t="shared" si="8"/>
        <v>7.1118426979290703</v>
      </c>
      <c r="M43" s="13">
        <f t="shared" si="9"/>
        <v>0.14061053407314458</v>
      </c>
      <c r="N43" s="13">
        <f t="shared" si="11"/>
        <v>9.0443209691061503E-9</v>
      </c>
      <c r="O43" s="13"/>
      <c r="P43" s="13"/>
      <c r="Q43" s="13"/>
      <c r="R43" s="13"/>
      <c r="S43" s="13">
        <f t="shared" si="12"/>
        <v>0.48640426536903553</v>
      </c>
      <c r="T43" s="13">
        <f t="shared" si="13"/>
        <v>7.592091034773115</v>
      </c>
      <c r="U43" s="14">
        <f t="shared" si="14"/>
        <v>0.883782368420444</v>
      </c>
      <c r="V43" s="7">
        <v>0.88379759077633213</v>
      </c>
    </row>
    <row r="44" spans="3:22" x14ac:dyDescent="0.25">
      <c r="C44" s="6">
        <v>39</v>
      </c>
      <c r="D44" s="6">
        <v>476582000</v>
      </c>
      <c r="E44" s="6">
        <v>166847000</v>
      </c>
      <c r="F44" s="6">
        <v>2.9517000000000002E-2</v>
      </c>
      <c r="G44" s="6">
        <v>2.5041730000000002</v>
      </c>
      <c r="H44" s="13">
        <f t="shared" si="4"/>
        <v>2.8564013737136418</v>
      </c>
      <c r="I44" s="13">
        <f t="shared" si="5"/>
        <v>13.41080444958555</v>
      </c>
      <c r="J44" s="13">
        <f t="shared" si="6"/>
        <v>2.4746560000000004</v>
      </c>
      <c r="K44" s="13">
        <f t="shared" si="10"/>
        <v>7.9680801997394282</v>
      </c>
      <c r="L44" s="13">
        <f t="shared" si="8"/>
        <v>6.7031274545700388</v>
      </c>
      <c r="M44" s="13">
        <f t="shared" si="9"/>
        <v>0.1491840945554784</v>
      </c>
      <c r="N44" s="13">
        <f t="shared" si="11"/>
        <v>1.0762664446783956E-8</v>
      </c>
      <c r="O44" s="13"/>
      <c r="P44" s="13"/>
      <c r="Q44" s="13"/>
      <c r="R44" s="13"/>
      <c r="S44" s="13">
        <f t="shared" si="12"/>
        <v>0.52985189402830113</v>
      </c>
      <c r="T44" s="13">
        <f t="shared" si="13"/>
        <v>7.1057401380560723</v>
      </c>
      <c r="U44" s="14">
        <f t="shared" si="14"/>
        <v>0.88670630129979866</v>
      </c>
      <c r="V44" s="7">
        <v>0.88671802292689061</v>
      </c>
    </row>
    <row r="45" spans="3:22" x14ac:dyDescent="0.25">
      <c r="C45" s="6">
        <v>40</v>
      </c>
      <c r="D45" s="6">
        <v>407202000</v>
      </c>
      <c r="E45" s="6">
        <v>166879000</v>
      </c>
      <c r="F45" s="6">
        <v>3.1933000000000003E-2</v>
      </c>
      <c r="G45" s="6">
        <v>2.5166469999999999</v>
      </c>
      <c r="H45" s="13">
        <f t="shared" si="4"/>
        <v>2.4401033083851176</v>
      </c>
      <c r="I45" s="13">
        <f t="shared" si="5"/>
        <v>11.456285032868127</v>
      </c>
      <c r="J45" s="13">
        <f t="shared" si="6"/>
        <v>2.4847139999999999</v>
      </c>
      <c r="K45" s="13">
        <f t="shared" si="10"/>
        <v>7.9025040820040333</v>
      </c>
      <c r="L45" s="13">
        <f t="shared" si="8"/>
        <v>6.1704063495841739</v>
      </c>
      <c r="M45" s="13">
        <f t="shared" si="9"/>
        <v>0.16206388094155103</v>
      </c>
      <c r="N45" s="13">
        <f t="shared" si="11"/>
        <v>1.2516875081632232E-8</v>
      </c>
      <c r="O45" s="13"/>
      <c r="P45" s="13"/>
      <c r="Q45" s="13"/>
      <c r="R45" s="13"/>
      <c r="S45" s="13">
        <f t="shared" si="12"/>
        <v>0.56722653703264025</v>
      </c>
      <c r="T45" s="13">
        <f t="shared" si="13"/>
        <v>6.498308886452655</v>
      </c>
      <c r="U45" s="14">
        <f t="shared" si="14"/>
        <v>0.89062801715033046</v>
      </c>
      <c r="V45" s="7">
        <v>0.89063684146199451</v>
      </c>
    </row>
    <row r="46" spans="3:22" x14ac:dyDescent="0.25">
      <c r="C46" s="6">
        <v>41</v>
      </c>
      <c r="D46" s="6">
        <v>348076000</v>
      </c>
      <c r="E46" s="6">
        <v>167175000</v>
      </c>
      <c r="F46" s="6">
        <v>3.1583E-2</v>
      </c>
      <c r="G46" s="6">
        <v>2.5294919999999999</v>
      </c>
      <c r="H46" s="13">
        <f t="shared" si="4"/>
        <v>2.0821055779871394</v>
      </c>
      <c r="I46" s="13">
        <f t="shared" si="5"/>
        <v>9.7754856886496206</v>
      </c>
      <c r="J46" s="13">
        <f t="shared" si="6"/>
        <v>2.4979089999999999</v>
      </c>
      <c r="K46" s="13">
        <f t="shared" si="10"/>
        <v>7.8141375569788893</v>
      </c>
      <c r="L46" s="13">
        <f t="shared" si="8"/>
        <v>5.7623737130521322</v>
      </c>
      <c r="M46" s="13">
        <f t="shared" si="9"/>
        <v>0.17353959493028684</v>
      </c>
      <c r="N46" s="13">
        <f t="shared" si="11"/>
        <v>1.5341309903284962E-8</v>
      </c>
      <c r="O46" s="13"/>
      <c r="P46" s="13"/>
      <c r="Q46" s="13"/>
      <c r="R46" s="13"/>
      <c r="S46" s="13">
        <f t="shared" si="12"/>
        <v>0.61633379913509811</v>
      </c>
      <c r="T46" s="13">
        <f t="shared" si="13"/>
        <v>6.0249622328762014</v>
      </c>
      <c r="U46" s="14">
        <f t="shared" si="14"/>
        <v>0.89382944175674384</v>
      </c>
      <c r="V46" s="7">
        <v>0.89383570681011226</v>
      </c>
    </row>
    <row r="47" spans="3:22" x14ac:dyDescent="0.25">
      <c r="C47" s="6">
        <v>42</v>
      </c>
      <c r="D47" s="6">
        <v>300035000</v>
      </c>
      <c r="E47" s="6">
        <v>164742000</v>
      </c>
      <c r="F47" s="6">
        <v>3.0093999999999999E-2</v>
      </c>
      <c r="G47" s="6">
        <v>2.5399319999999999</v>
      </c>
      <c r="H47" s="13">
        <f t="shared" si="4"/>
        <v>1.8212416991416882</v>
      </c>
      <c r="I47" s="13">
        <f t="shared" si="5"/>
        <v>8.5507297774702273</v>
      </c>
      <c r="J47" s="13">
        <f t="shared" si="6"/>
        <v>2.5098379999999998</v>
      </c>
      <c r="K47" s="13">
        <f t="shared" si="10"/>
        <v>7.7312203629991396</v>
      </c>
      <c r="L47" s="13">
        <f t="shared" si="8"/>
        <v>5.4336360642198711</v>
      </c>
      <c r="M47" s="13">
        <f t="shared" si="9"/>
        <v>0.18403882560058318</v>
      </c>
      <c r="N47" s="13">
        <f t="shared" si="11"/>
        <v>1.8568620357595658E-8</v>
      </c>
      <c r="O47" s="13"/>
      <c r="P47" s="13"/>
      <c r="Q47" s="13"/>
      <c r="R47" s="13"/>
      <c r="S47" s="13">
        <f t="shared" si="12"/>
        <v>0.66036914617706932</v>
      </c>
      <c r="T47" s="13">
        <f t="shared" si="13"/>
        <v>5.6466381223388558</v>
      </c>
      <c r="U47" s="14">
        <f t="shared" si="14"/>
        <v>0.89651771356633458</v>
      </c>
      <c r="V47" s="7">
        <v>0.89652220479754197</v>
      </c>
    </row>
    <row r="48" spans="3:22" x14ac:dyDescent="0.25">
      <c r="C48" s="6">
        <v>43</v>
      </c>
      <c r="D48" s="6">
        <v>246482000</v>
      </c>
      <c r="E48" s="6">
        <v>161062000</v>
      </c>
      <c r="F48" s="6">
        <v>3.0332000000000001E-2</v>
      </c>
      <c r="G48" s="6">
        <v>2.5534180000000002</v>
      </c>
      <c r="H48" s="13">
        <f t="shared" si="4"/>
        <v>1.5303547702127132</v>
      </c>
      <c r="I48" s="13">
        <f t="shared" si="5"/>
        <v>7.1850156461486883</v>
      </c>
      <c r="J48" s="13">
        <f t="shared" si="6"/>
        <v>2.5230860000000002</v>
      </c>
      <c r="K48" s="13">
        <f t="shared" si="10"/>
        <v>7.6341455131847358</v>
      </c>
      <c r="L48" s="13">
        <f t="shared" si="8"/>
        <v>4.9327320599847182</v>
      </c>
      <c r="M48" s="13">
        <f t="shared" si="9"/>
        <v>0.20272741106540015</v>
      </c>
      <c r="N48" s="13">
        <f t="shared" si="11"/>
        <v>2.3219586786828707E-8</v>
      </c>
      <c r="O48" s="13"/>
      <c r="P48" s="13"/>
      <c r="Q48" s="13"/>
      <c r="R48" s="13"/>
      <c r="S48" s="13">
        <f t="shared" si="12"/>
        <v>0.70857284442781987</v>
      </c>
      <c r="T48" s="13">
        <f t="shared" si="13"/>
        <v>5.0911069736499659</v>
      </c>
      <c r="U48" s="14">
        <f t="shared" si="14"/>
        <v>0.90075896095137165</v>
      </c>
      <c r="V48" s="7">
        <v>0.90076181447615922</v>
      </c>
    </row>
    <row r="49" spans="3:22" x14ac:dyDescent="0.25">
      <c r="C49" s="6">
        <v>44</v>
      </c>
      <c r="D49" s="6">
        <v>219343000</v>
      </c>
      <c r="E49" s="6">
        <v>157608000</v>
      </c>
      <c r="F49" s="6">
        <v>3.1888E-2</v>
      </c>
      <c r="G49" s="6">
        <v>2.5643340000000001</v>
      </c>
      <c r="H49" s="13">
        <f t="shared" si="4"/>
        <v>1.3916996599157403</v>
      </c>
      <c r="I49" s="13">
        <f t="shared" si="5"/>
        <v>6.5340299033044014</v>
      </c>
      <c r="J49" s="13">
        <f t="shared" si="6"/>
        <v>2.5324460000000002</v>
      </c>
      <c r="K49" s="13">
        <f t="shared" si="10"/>
        <v>7.559701608008198</v>
      </c>
      <c r="L49" s="13">
        <f t="shared" si="8"/>
        <v>4.7215796810130977</v>
      </c>
      <c r="M49" s="13">
        <f t="shared" si="9"/>
        <v>0.21179352410831973</v>
      </c>
      <c r="N49" s="13">
        <f t="shared" si="11"/>
        <v>2.7561217096266172E-8</v>
      </c>
      <c r="O49" s="13"/>
      <c r="P49" s="13"/>
      <c r="Q49" s="13"/>
      <c r="R49" s="13"/>
      <c r="S49" s="13">
        <f t="shared" si="12"/>
        <v>0.74266688925713353</v>
      </c>
      <c r="T49" s="13">
        <f t="shared" si="13"/>
        <v>4.8526076626001684</v>
      </c>
      <c r="U49" s="14">
        <f t="shared" si="14"/>
        <v>0.90265510916798386</v>
      </c>
      <c r="V49" s="7">
        <v>0.90265718498704428</v>
      </c>
    </row>
    <row r="50" spans="3:22" x14ac:dyDescent="0.25">
      <c r="C50" s="6">
        <v>45</v>
      </c>
      <c r="D50" s="6">
        <v>187488000</v>
      </c>
      <c r="E50" s="6">
        <v>160769000</v>
      </c>
      <c r="F50" s="6">
        <v>3.1871999999999998E-2</v>
      </c>
      <c r="G50" s="6">
        <v>2.5747529999999998</v>
      </c>
      <c r="H50" s="13">
        <f t="shared" si="4"/>
        <v>1.1661949753994862</v>
      </c>
      <c r="I50" s="13">
        <f t="shared" si="5"/>
        <v>5.4752854095005885</v>
      </c>
      <c r="J50" s="13">
        <f t="shared" si="6"/>
        <v>2.5428809999999999</v>
      </c>
      <c r="K50" s="13">
        <f t="shared" si="10"/>
        <v>7.4705397844072952</v>
      </c>
      <c r="L50" s="13">
        <f t="shared" si="8"/>
        <v>4.1767731384633198</v>
      </c>
      <c r="M50" s="13">
        <f t="shared" si="9"/>
        <v>0.23941927580196776</v>
      </c>
      <c r="N50" s="13">
        <f t="shared" si="11"/>
        <v>3.384232685116047E-8</v>
      </c>
      <c r="O50" s="13"/>
      <c r="P50" s="13"/>
      <c r="Q50" s="13"/>
      <c r="R50" s="13"/>
      <c r="S50" s="13">
        <f t="shared" si="12"/>
        <v>0.77991633843635577</v>
      </c>
      <c r="T50" s="13">
        <f t="shared" si="13"/>
        <v>4.2702645484717019</v>
      </c>
      <c r="U50" s="14">
        <f t="shared" si="14"/>
        <v>0.90768260962844993</v>
      </c>
      <c r="V50" s="7">
        <v>0.90768386083649732</v>
      </c>
    </row>
    <row r="51" spans="3:22" x14ac:dyDescent="0.25">
      <c r="C51" s="6">
        <v>46</v>
      </c>
      <c r="D51" s="6">
        <v>164073000</v>
      </c>
      <c r="E51" s="6">
        <v>161254000</v>
      </c>
      <c r="F51" s="6">
        <v>3.1088999999999999E-2</v>
      </c>
      <c r="G51" s="6">
        <v>2.5831209999999998</v>
      </c>
      <c r="H51" s="13">
        <f t="shared" si="4"/>
        <v>1.0174817368871469</v>
      </c>
      <c r="I51" s="13">
        <f t="shared" si="5"/>
        <v>4.7770767546851554</v>
      </c>
      <c r="J51" s="13">
        <f t="shared" si="6"/>
        <v>2.5520319999999996</v>
      </c>
      <c r="K51" s="13">
        <f t="shared" si="10"/>
        <v>7.3826842335716965</v>
      </c>
      <c r="L51" s="13">
        <f t="shared" si="8"/>
        <v>3.8126744590438508</v>
      </c>
      <c r="M51" s="13">
        <f t="shared" si="9"/>
        <v>0.26228307995925298</v>
      </c>
      <c r="N51" s="13">
        <f t="shared" si="11"/>
        <v>4.1430079477430276E-8</v>
      </c>
      <c r="O51" s="13"/>
      <c r="P51" s="13"/>
      <c r="Q51" s="13"/>
      <c r="R51" s="13"/>
      <c r="S51" s="13">
        <f t="shared" si="12"/>
        <v>0.81267310984052588</v>
      </c>
      <c r="T51" s="13">
        <f t="shared" si="13"/>
        <v>3.8822018221768722</v>
      </c>
      <c r="U51" s="14">
        <f t="shared" si="14"/>
        <v>0.91128737013865346</v>
      </c>
      <c r="V51" s="7">
        <v>0.91128815053698431</v>
      </c>
    </row>
    <row r="52" spans="3:22" x14ac:dyDescent="0.25">
      <c r="C52" s="6">
        <v>47</v>
      </c>
      <c r="D52" s="6">
        <v>141811000</v>
      </c>
      <c r="E52" s="6">
        <v>158961000</v>
      </c>
      <c r="F52" s="6">
        <v>3.0270999999999999E-2</v>
      </c>
      <c r="G52" s="6">
        <v>2.5905960000000001</v>
      </c>
      <c r="H52" s="13">
        <f t="shared" si="4"/>
        <v>0.89211190166141385</v>
      </c>
      <c r="I52" s="13">
        <f t="shared" si="5"/>
        <v>4.1884653783003385</v>
      </c>
      <c r="J52" s="13">
        <f t="shared" si="6"/>
        <v>2.5603250000000002</v>
      </c>
      <c r="K52" s="13">
        <f t="shared" si="10"/>
        <v>7.2924251725857694</v>
      </c>
      <c r="L52" s="13">
        <f t="shared" si="8"/>
        <v>3.4767976390999262</v>
      </c>
      <c r="M52" s="13">
        <f t="shared" si="9"/>
        <v>0.28762099604361219</v>
      </c>
      <c r="N52" s="13">
        <f t="shared" si="11"/>
        <v>5.1000546215554535E-8</v>
      </c>
      <c r="O52" s="13"/>
      <c r="P52" s="13"/>
      <c r="Q52" s="13"/>
      <c r="R52" s="13"/>
      <c r="S52" s="13">
        <f t="shared" si="12"/>
        <v>0.84228156225992423</v>
      </c>
      <c r="T52" s="13">
        <f t="shared" si="13"/>
        <v>3.5278671623064137</v>
      </c>
      <c r="U52" s="14">
        <f t="shared" si="14"/>
        <v>0.91480195246633123</v>
      </c>
      <c r="V52" s="7">
        <v>0.91480242567143266</v>
      </c>
    </row>
    <row r="53" spans="3:22" x14ac:dyDescent="0.25">
      <c r="C53" s="6">
        <v>48</v>
      </c>
      <c r="D53" s="6">
        <v>124220000</v>
      </c>
      <c r="E53" s="6">
        <v>160365000</v>
      </c>
      <c r="F53" s="6">
        <v>3.0134999999999999E-2</v>
      </c>
      <c r="G53" s="6">
        <v>2.597127</v>
      </c>
      <c r="H53" s="13">
        <f t="shared" si="4"/>
        <v>0.77460792566956627</v>
      </c>
      <c r="I53" s="13">
        <f t="shared" si="5"/>
        <v>3.6367842110186137</v>
      </c>
      <c r="J53" s="13">
        <f t="shared" si="6"/>
        <v>2.5669919999999999</v>
      </c>
      <c r="K53" s="13">
        <f t="shared" si="10"/>
        <v>7.2098690446451679</v>
      </c>
      <c r="L53" s="13">
        <f t="shared" si="8"/>
        <v>3.1123245974265368</v>
      </c>
      <c r="M53" s="13">
        <f t="shared" si="9"/>
        <v>0.32130324736271471</v>
      </c>
      <c r="N53" s="13">
        <f t="shared" si="11"/>
        <v>6.1678095539258793E-8</v>
      </c>
      <c r="O53" s="13"/>
      <c r="P53" s="13"/>
      <c r="Q53" s="13"/>
      <c r="R53" s="13"/>
      <c r="S53" s="13">
        <f t="shared" si="12"/>
        <v>0.86592459438603753</v>
      </c>
      <c r="T53" s="13">
        <f t="shared" si="13"/>
        <v>3.1491808927958385</v>
      </c>
      <c r="U53" s="14">
        <f t="shared" si="14"/>
        <v>0.91884392003664761</v>
      </c>
      <c r="V53" s="7">
        <v>0.91884420167501357</v>
      </c>
    </row>
    <row r="54" spans="3:22" x14ac:dyDescent="0.25">
      <c r="C54" s="6">
        <v>49</v>
      </c>
      <c r="D54" s="6">
        <v>112422000</v>
      </c>
      <c r="E54" s="6">
        <v>161848000</v>
      </c>
      <c r="F54" s="6">
        <v>3.1787999999999997E-2</v>
      </c>
      <c r="G54" s="6">
        <v>2.6016360000000001</v>
      </c>
      <c r="H54" s="13">
        <f t="shared" si="4"/>
        <v>0.69461470021254512</v>
      </c>
      <c r="I54" s="13">
        <f t="shared" si="5"/>
        <v>3.2612160174978997</v>
      </c>
      <c r="J54" s="13">
        <f t="shared" si="6"/>
        <v>2.5698479999999999</v>
      </c>
      <c r="K54" s="13">
        <f t="shared" si="10"/>
        <v>7.1714116914135051</v>
      </c>
      <c r="L54" s="13">
        <f t="shared" si="8"/>
        <v>2.8268230497392723</v>
      </c>
      <c r="M54" s="13">
        <f t="shared" si="9"/>
        <v>0.35375401374777721</v>
      </c>
      <c r="N54" s="13">
        <f t="shared" si="11"/>
        <v>6.738889087865182E-8</v>
      </c>
      <c r="O54" s="13"/>
      <c r="P54" s="13"/>
      <c r="Q54" s="13"/>
      <c r="R54" s="13"/>
      <c r="S54" s="13">
        <f t="shared" si="12"/>
        <v>0.87587636169883876</v>
      </c>
      <c r="T54" s="13">
        <f t="shared" si="13"/>
        <v>2.856422020120037</v>
      </c>
      <c r="U54" s="14">
        <f t="shared" si="14"/>
        <v>0.92220491797010995</v>
      </c>
      <c r="V54" s="7">
        <v>0.92220512050133374</v>
      </c>
    </row>
    <row r="55" spans="3:22" x14ac:dyDescent="0.25">
      <c r="C55" s="6">
        <v>50</v>
      </c>
      <c r="D55" s="6">
        <v>101724000</v>
      </c>
      <c r="E55" s="6">
        <v>161369000</v>
      </c>
      <c r="F55" s="6">
        <v>3.1793000000000002E-2</v>
      </c>
      <c r="G55" s="6">
        <v>2.6065510000000001</v>
      </c>
      <c r="H55" s="13">
        <f t="shared" si="4"/>
        <v>0.6303813000018591</v>
      </c>
      <c r="I55" s="13">
        <f t="shared" si="5"/>
        <v>2.9596402035087288</v>
      </c>
      <c r="J55" s="13">
        <f t="shared" si="6"/>
        <v>2.5747580000000001</v>
      </c>
      <c r="K55" s="13">
        <f t="shared" si="10"/>
        <v>7.0966698905024916</v>
      </c>
      <c r="L55" s="13">
        <f t="shared" si="8"/>
        <v>2.6214379871925928</v>
      </c>
      <c r="M55" s="13">
        <f t="shared" si="9"/>
        <v>0.38147001946475251</v>
      </c>
      <c r="N55" s="13">
        <f t="shared" si="11"/>
        <v>8.0044244430445478E-8</v>
      </c>
      <c r="O55" s="13"/>
      <c r="P55" s="13"/>
      <c r="Q55" s="13"/>
      <c r="R55" s="13"/>
      <c r="S55" s="13">
        <f t="shared" si="12"/>
        <v>0.89340907082198906</v>
      </c>
      <c r="T55" s="13">
        <f t="shared" si="13"/>
        <v>2.6441694041841362</v>
      </c>
      <c r="U55" s="14">
        <f t="shared" si="14"/>
        <v>0.92476837405061652</v>
      </c>
      <c r="V55" s="7">
        <v>0.92476850330435278</v>
      </c>
    </row>
    <row r="56" spans="3:22" x14ac:dyDescent="0.25">
      <c r="C56" s="6">
        <v>51</v>
      </c>
      <c r="D56" s="6">
        <v>96099600</v>
      </c>
      <c r="E56" s="6">
        <v>160900000</v>
      </c>
      <c r="F56" s="6">
        <v>3.2391000000000003E-2</v>
      </c>
      <c r="G56" s="6">
        <v>2.610303</v>
      </c>
      <c r="H56" s="13">
        <f t="shared" si="4"/>
        <v>0.59726289620882533</v>
      </c>
      <c r="I56" s="13">
        <f t="shared" si="5"/>
        <v>2.8041492977004352</v>
      </c>
      <c r="J56" s="13">
        <f t="shared" si="6"/>
        <v>2.577912</v>
      </c>
      <c r="K56" s="13">
        <f t="shared" si="10"/>
        <v>7.042520351849241</v>
      </c>
      <c r="L56" s="13">
        <f t="shared" si="8"/>
        <v>2.5178104133616177</v>
      </c>
      <c r="M56" s="13">
        <f t="shared" si="9"/>
        <v>0.39717049174678115</v>
      </c>
      <c r="N56" s="13">
        <f t="shared" si="11"/>
        <v>9.0673347236699859E-8</v>
      </c>
      <c r="O56" s="13"/>
      <c r="P56" s="13"/>
      <c r="Q56" s="13"/>
      <c r="R56" s="13"/>
      <c r="S56" s="13">
        <f t="shared" si="12"/>
        <v>0.90471349053847272</v>
      </c>
      <c r="T56" s="13">
        <f t="shared" si="13"/>
        <v>2.5369516991135677</v>
      </c>
      <c r="U56" s="14">
        <f t="shared" si="14"/>
        <v>0.92611091774925747</v>
      </c>
      <c r="V56" s="7">
        <v>0.92611101310431254</v>
      </c>
    </row>
    <row r="57" spans="3:22" x14ac:dyDescent="0.25">
      <c r="C57" s="6">
        <v>52</v>
      </c>
      <c r="D57" s="6">
        <v>86433900</v>
      </c>
      <c r="E57" s="6">
        <v>159385000</v>
      </c>
      <c r="F57" s="6">
        <v>3.2947999999999998E-2</v>
      </c>
      <c r="G57" s="6">
        <v>2.6143109999999998</v>
      </c>
      <c r="H57" s="13">
        <f t="shared" si="4"/>
        <v>0.54229632650500359</v>
      </c>
      <c r="I57" s="13">
        <f t="shared" si="5"/>
        <v>2.5460812529409922</v>
      </c>
      <c r="J57" s="13">
        <f t="shared" si="6"/>
        <v>2.5813629999999996</v>
      </c>
      <c r="K57" s="13">
        <f t="shared" si="10"/>
        <v>6.9767485655213788</v>
      </c>
      <c r="L57" s="13">
        <f t="shared" si="8"/>
        <v>2.3199668588623386</v>
      </c>
      <c r="M57" s="13">
        <f t="shared" si="9"/>
        <v>0.43104064016258331</v>
      </c>
      <c r="N57" s="13">
        <f t="shared" si="11"/>
        <v>1.0549975096682333E-7</v>
      </c>
      <c r="O57" s="13"/>
      <c r="P57" s="13"/>
      <c r="Q57" s="13"/>
      <c r="R57" s="13"/>
      <c r="S57" s="13">
        <f t="shared" si="12"/>
        <v>0.91699302315667142</v>
      </c>
      <c r="T57" s="13">
        <f t="shared" si="13"/>
        <v>2.3347387453368862</v>
      </c>
      <c r="U57" s="14">
        <f t="shared" si="14"/>
        <v>0.92875701732461136</v>
      </c>
      <c r="V57" s="7">
        <v>0.92875707854933098</v>
      </c>
    </row>
    <row r="58" spans="3:22" x14ac:dyDescent="0.25">
      <c r="C58" s="6">
        <v>53</v>
      </c>
      <c r="D58" s="6">
        <v>79121300</v>
      </c>
      <c r="E58" s="6">
        <v>160730000</v>
      </c>
      <c r="F58" s="6">
        <v>3.3023999999999998E-2</v>
      </c>
      <c r="G58" s="6">
        <v>2.6156440000000001</v>
      </c>
      <c r="H58" s="13">
        <f t="shared" si="4"/>
        <v>0.4922621788091831</v>
      </c>
      <c r="I58" s="13">
        <f t="shared" si="5"/>
        <v>2.3111709295091147</v>
      </c>
      <c r="J58" s="13">
        <f t="shared" si="6"/>
        <v>2.5826199999999999</v>
      </c>
      <c r="K58" s="13">
        <f t="shared" si="10"/>
        <v>6.9514071487656155</v>
      </c>
      <c r="L58" s="13">
        <f t="shared" si="8"/>
        <v>2.117118104356035</v>
      </c>
      <c r="M58" s="13">
        <f t="shared" si="9"/>
        <v>0.47234020527360732</v>
      </c>
      <c r="N58" s="13">
        <f t="shared" si="11"/>
        <v>1.1183889081898698E-7</v>
      </c>
      <c r="O58" s="13"/>
      <c r="P58" s="13"/>
      <c r="Q58" s="13"/>
      <c r="R58" s="13"/>
      <c r="S58" s="13">
        <f t="shared" si="12"/>
        <v>0.92132779508467977</v>
      </c>
      <c r="T58" s="13">
        <f t="shared" si="13"/>
        <v>2.1293460165484426</v>
      </c>
      <c r="U58" s="14">
        <f t="shared" si="14"/>
        <v>0.93160592898772743</v>
      </c>
      <c r="V58" s="7">
        <v>0.93160597415100466</v>
      </c>
    </row>
    <row r="59" spans="3:22" x14ac:dyDescent="0.25">
      <c r="C59" s="6">
        <v>54</v>
      </c>
      <c r="D59" s="6">
        <v>80566800</v>
      </c>
      <c r="E59" s="6">
        <v>155610000</v>
      </c>
      <c r="F59" s="6">
        <v>3.2703999999999997E-2</v>
      </c>
      <c r="G59" s="6">
        <v>2.6165470000000002</v>
      </c>
      <c r="H59" s="13">
        <f t="shared" si="4"/>
        <v>0.51774821669558513</v>
      </c>
      <c r="I59" s="13">
        <f t="shared" si="5"/>
        <v>2.4308278773857723</v>
      </c>
      <c r="J59" s="13">
        <f t="shared" si="6"/>
        <v>2.5838430000000003</v>
      </c>
      <c r="K59" s="13">
        <f t="shared" si="10"/>
        <v>6.9232811320576184</v>
      </c>
      <c r="L59" s="13">
        <f t="shared" si="8"/>
        <v>2.2381889850364329</v>
      </c>
      <c r="M59" s="13">
        <f t="shared" si="9"/>
        <v>0.44678979598486501</v>
      </c>
      <c r="N59" s="13">
        <f t="shared" si="11"/>
        <v>1.1932154496739646E-7</v>
      </c>
      <c r="O59" s="13"/>
      <c r="P59" s="13"/>
      <c r="Q59" s="13"/>
      <c r="R59" s="13"/>
      <c r="S59" s="13">
        <f t="shared" si="12"/>
        <v>0.92589573317597085</v>
      </c>
      <c r="T59" s="13">
        <f t="shared" si="13"/>
        <v>2.2506931597566888</v>
      </c>
      <c r="U59" s="14">
        <f t="shared" si="14"/>
        <v>0.929894957281301</v>
      </c>
      <c r="V59" s="7">
        <v>0.9298950024844399</v>
      </c>
    </row>
    <row r="60" spans="3:22" x14ac:dyDescent="0.25">
      <c r="C60" s="6">
        <v>55</v>
      </c>
      <c r="D60" s="6">
        <v>68937200</v>
      </c>
      <c r="E60" s="6">
        <v>149678000</v>
      </c>
      <c r="F60" s="6">
        <v>3.1539999999999999E-2</v>
      </c>
      <c r="G60" s="6">
        <v>2.6149149999999999</v>
      </c>
      <c r="H60" s="13">
        <f t="shared" si="4"/>
        <v>0.46057002365077032</v>
      </c>
      <c r="I60" s="13">
        <f t="shared" si="5"/>
        <v>2.1623762610403667</v>
      </c>
      <c r="J60" s="13">
        <f t="shared" si="6"/>
        <v>2.5833749999999998</v>
      </c>
      <c r="K60" s="13">
        <f t="shared" si="10"/>
        <v>6.9355988088751364</v>
      </c>
      <c r="L60" s="13">
        <f t="shared" si="8"/>
        <v>1.9871104133596638</v>
      </c>
      <c r="M60" s="13">
        <f t="shared" si="9"/>
        <v>0.50324329905215071</v>
      </c>
      <c r="N60" s="13">
        <f t="shared" si="11"/>
        <v>1.1598483022627186E-7</v>
      </c>
      <c r="O60" s="13"/>
      <c r="P60" s="13"/>
      <c r="Q60" s="13"/>
      <c r="R60" s="13"/>
      <c r="S60" s="13">
        <f t="shared" si="12"/>
        <v>0.92392604121813882</v>
      </c>
      <c r="T60" s="13">
        <f t="shared" si="13"/>
        <v>1.9978757384871069</v>
      </c>
      <c r="U60" s="14">
        <f t="shared" si="14"/>
        <v>0.93351971331011929</v>
      </c>
      <c r="V60" s="7">
        <v>0.93351974985097508</v>
      </c>
    </row>
    <row r="61" spans="3:22" x14ac:dyDescent="0.25">
      <c r="C61" s="6">
        <v>56</v>
      </c>
      <c r="D61" s="6">
        <v>70257200</v>
      </c>
      <c r="E61" s="6">
        <v>145627000</v>
      </c>
      <c r="F61" s="6">
        <v>2.9236000000000002E-2</v>
      </c>
      <c r="G61" s="6">
        <v>2.6138680000000001</v>
      </c>
      <c r="H61" s="13">
        <f t="shared" si="4"/>
        <v>0.48244624966524063</v>
      </c>
      <c r="I61" s="13">
        <f t="shared" si="5"/>
        <v>2.2650851421783047</v>
      </c>
      <c r="J61" s="13">
        <f t="shared" si="6"/>
        <v>2.584632</v>
      </c>
      <c r="K61" s="13">
        <f t="shared" si="10"/>
        <v>6.9058201875795167</v>
      </c>
      <c r="L61" s="13">
        <f t="shared" si="8"/>
        <v>2.092470635275526</v>
      </c>
      <c r="M61" s="13">
        <f t="shared" si="9"/>
        <v>0.47790395867052399</v>
      </c>
      <c r="N61" s="13">
        <f t="shared" si="11"/>
        <v>1.2421664995566021E-7</v>
      </c>
      <c r="O61" s="13"/>
      <c r="P61" s="13"/>
      <c r="Q61" s="13"/>
      <c r="R61" s="13"/>
      <c r="S61" s="13">
        <f t="shared" si="12"/>
        <v>0.9286075329209329</v>
      </c>
      <c r="T61" s="13">
        <f t="shared" si="13"/>
        <v>2.1033751257340563</v>
      </c>
      <c r="U61" s="14">
        <f t="shared" si="14"/>
        <v>0.93197068255384108</v>
      </c>
      <c r="V61" s="7">
        <v>0.9319707187590669</v>
      </c>
    </row>
    <row r="62" spans="3:22" x14ac:dyDescent="0.25">
      <c r="C62" s="6">
        <v>57</v>
      </c>
      <c r="D62" s="6">
        <v>61767100</v>
      </c>
      <c r="E62" s="6">
        <v>142115000</v>
      </c>
      <c r="F62" s="6">
        <v>2.8996999999999998E-2</v>
      </c>
      <c r="G62" s="6">
        <v>2.6189149999999999</v>
      </c>
      <c r="H62" s="13">
        <f t="shared" si="4"/>
        <v>0.43462759033177356</v>
      </c>
      <c r="I62" s="13">
        <f t="shared" si="5"/>
        <v>2.0405765366076771</v>
      </c>
      <c r="J62" s="13">
        <f t="shared" si="6"/>
        <v>2.5899179999999999</v>
      </c>
      <c r="K62" s="13">
        <f t="shared" si="10"/>
        <v>6.7623679220430795</v>
      </c>
      <c r="L62" s="13">
        <f t="shared" si="8"/>
        <v>1.9266535242593632</v>
      </c>
      <c r="M62" s="13">
        <f t="shared" si="9"/>
        <v>0.51903468236948114</v>
      </c>
      <c r="N62" s="13">
        <f t="shared" si="11"/>
        <v>1.7283515281254316E-7</v>
      </c>
      <c r="O62" s="13"/>
      <c r="P62" s="13"/>
      <c r="Q62" s="13"/>
      <c r="R62" s="13"/>
      <c r="S62" s="13">
        <f t="shared" si="12"/>
        <v>0.94763866688157528</v>
      </c>
      <c r="T62" s="13">
        <f t="shared" si="13"/>
        <v>1.9337292288207211</v>
      </c>
      <c r="U62" s="14">
        <f t="shared" si="14"/>
        <v>0.93445862257991241</v>
      </c>
      <c r="V62" s="7">
        <v>0.93445863862755985</v>
      </c>
    </row>
    <row r="63" spans="3:22" x14ac:dyDescent="0.25">
      <c r="C63" s="6">
        <v>58</v>
      </c>
      <c r="D63" s="6">
        <v>52962200</v>
      </c>
      <c r="E63" s="6">
        <v>131149000</v>
      </c>
      <c r="F63" s="6">
        <v>3.0849000000000001E-2</v>
      </c>
      <c r="G63" s="6">
        <v>2.6209769999999999</v>
      </c>
      <c r="H63" s="13">
        <f t="shared" si="4"/>
        <v>0.40383228236585866</v>
      </c>
      <c r="I63" s="13">
        <f t="shared" si="5"/>
        <v>1.8959925657077066</v>
      </c>
      <c r="J63" s="13">
        <f t="shared" si="6"/>
        <v>2.590128</v>
      </c>
      <c r="K63" s="13">
        <f t="shared" si="10"/>
        <v>6.7566294019772881</v>
      </c>
      <c r="L63" s="13">
        <f t="shared" si="8"/>
        <v>1.7916764288619837</v>
      </c>
      <c r="M63" s="13">
        <f t="shared" si="9"/>
        <v>0.55813649378373997</v>
      </c>
      <c r="N63" s="13">
        <f t="shared" si="11"/>
        <v>1.7513405286746731E-7</v>
      </c>
      <c r="O63" s="13"/>
      <c r="P63" s="13"/>
      <c r="Q63" s="13"/>
      <c r="R63" s="13"/>
      <c r="S63" s="13">
        <f t="shared" si="12"/>
        <v>0.94829044768254744</v>
      </c>
      <c r="T63" s="13">
        <f t="shared" si="13"/>
        <v>1.7979516389377428</v>
      </c>
      <c r="U63" s="14">
        <f t="shared" si="14"/>
        <v>0.93656404425489947</v>
      </c>
      <c r="V63" s="7">
        <v>0.93656405731254511</v>
      </c>
    </row>
    <row r="64" spans="3:22" x14ac:dyDescent="0.25">
      <c r="C64" s="6">
        <v>59</v>
      </c>
      <c r="D64" s="6">
        <v>44806300</v>
      </c>
      <c r="E64" s="6">
        <v>114831000</v>
      </c>
      <c r="F64" s="6">
        <v>3.3661000000000003E-2</v>
      </c>
      <c r="G64" s="6">
        <v>2.6224099999999999</v>
      </c>
      <c r="H64" s="13">
        <f t="shared" si="4"/>
        <v>0.39019341467025453</v>
      </c>
      <c r="I64" s="13">
        <f t="shared" si="5"/>
        <v>1.8319580818768451</v>
      </c>
      <c r="J64" s="13">
        <f t="shared" si="6"/>
        <v>2.588749</v>
      </c>
      <c r="K64" s="13">
        <f t="shared" si="10"/>
        <v>6.799659782462772</v>
      </c>
      <c r="L64" s="13">
        <f t="shared" si="8"/>
        <v>1.7214261777154933</v>
      </c>
      <c r="M64" s="13">
        <f t="shared" si="9"/>
        <v>0.58091367085349033</v>
      </c>
      <c r="N64" s="13">
        <f t="shared" si="11"/>
        <v>1.5861352522589267E-7</v>
      </c>
      <c r="O64" s="13"/>
      <c r="P64" s="13"/>
      <c r="Q64" s="13"/>
      <c r="R64" s="13"/>
      <c r="S64" s="13">
        <f t="shared" si="12"/>
        <v>0.94321045507489998</v>
      </c>
      <c r="T64" s="13">
        <f t="shared" si="13"/>
        <v>1.7279220160851998</v>
      </c>
      <c r="U64" s="14">
        <f t="shared" si="14"/>
        <v>0.93769268292412022</v>
      </c>
      <c r="V64" s="7">
        <v>0.93769269710015046</v>
      </c>
    </row>
    <row r="65" spans="3:22" x14ac:dyDescent="0.25">
      <c r="C65" s="6">
        <v>60</v>
      </c>
      <c r="D65" s="6">
        <v>49006200</v>
      </c>
      <c r="E65" s="6">
        <v>70783700</v>
      </c>
      <c r="F65" s="6">
        <v>3.3477E-2</v>
      </c>
      <c r="G65" s="6">
        <v>2.6239300000000001</v>
      </c>
      <c r="H65" s="13">
        <f t="shared" si="4"/>
        <v>0.69233736015495095</v>
      </c>
      <c r="I65" s="13">
        <f t="shared" si="5"/>
        <v>3.2505239059274951</v>
      </c>
      <c r="J65" s="13">
        <f t="shared" si="6"/>
        <v>2.5904530000000001</v>
      </c>
      <c r="K65" s="13">
        <f t="shared" si="10"/>
        <v>6.7380128968625232</v>
      </c>
      <c r="L65" s="13">
        <f t="shared" si="8"/>
        <v>3.0757549895205152</v>
      </c>
      <c r="M65" s="13">
        <f t="shared" si="9"/>
        <v>0.32512342608794459</v>
      </c>
      <c r="N65" s="13">
        <f t="shared" si="11"/>
        <v>1.8280459294592053E-7</v>
      </c>
      <c r="O65" s="13"/>
      <c r="P65" s="13"/>
      <c r="Q65" s="13"/>
      <c r="R65" s="13"/>
      <c r="S65" s="13">
        <f t="shared" si="12"/>
        <v>0.95035247458969607</v>
      </c>
      <c r="T65" s="13">
        <f t="shared" si="13"/>
        <v>3.0891434377111593</v>
      </c>
      <c r="U65" s="14">
        <f t="shared" si="14"/>
        <v>0.91939136985091752</v>
      </c>
      <c r="V65" s="7">
        <v>0.91939140734284608</v>
      </c>
    </row>
    <row r="66" spans="3:22" x14ac:dyDescent="0.25">
      <c r="C66" s="6">
        <v>61</v>
      </c>
      <c r="D66" s="6">
        <v>35016700</v>
      </c>
      <c r="E66" s="6">
        <v>61206500</v>
      </c>
      <c r="F66" s="6">
        <v>3.6319999999999998E-2</v>
      </c>
      <c r="G66" s="6">
        <v>2.626468</v>
      </c>
      <c r="H66" s="13">
        <f t="shared" si="4"/>
        <v>0.57210753759813093</v>
      </c>
      <c r="I66" s="13">
        <f t="shared" si="5"/>
        <v>2.6860448890232247</v>
      </c>
      <c r="J66" s="13">
        <f t="shared" si="6"/>
        <v>2.5901480000000001</v>
      </c>
      <c r="K66" s="13">
        <f t="shared" si="10"/>
        <v>6.7510122196699429</v>
      </c>
      <c r="L66" s="13">
        <f t="shared" si="8"/>
        <v>2.5384677426918492</v>
      </c>
      <c r="M66" s="13">
        <f t="shared" si="9"/>
        <v>0.39393843111812687</v>
      </c>
      <c r="N66" s="13">
        <f t="shared" si="11"/>
        <v>1.774139561524905E-7</v>
      </c>
      <c r="O66" s="13"/>
      <c r="P66" s="13"/>
      <c r="Q66" s="13"/>
      <c r="R66" s="13"/>
      <c r="S66" s="13">
        <f t="shared" si="12"/>
        <v>0.94892101213663604</v>
      </c>
      <c r="T66" s="13">
        <f t="shared" si="13"/>
        <v>2.5488444347363566</v>
      </c>
      <c r="U66" s="14">
        <f t="shared" si="14"/>
        <v>0.92590141427557293</v>
      </c>
      <c r="V66" s="7">
        <v>0.92590144199637037</v>
      </c>
    </row>
    <row r="67" spans="3:22" x14ac:dyDescent="0.25">
      <c r="C67" s="6">
        <v>62</v>
      </c>
      <c r="D67" s="6">
        <v>-13218500</v>
      </c>
      <c r="E67" s="6">
        <v>68690000</v>
      </c>
      <c r="F67" s="6">
        <v>4.1727E-2</v>
      </c>
      <c r="G67" s="6">
        <v>2.3765679999999998</v>
      </c>
      <c r="H67" s="13">
        <f t="shared" si="4"/>
        <v>-0.19243703595865483</v>
      </c>
      <c r="I67" s="13">
        <f t="shared" si="5"/>
        <v>-0.90349188382588452</v>
      </c>
      <c r="J67" s="13">
        <f t="shared" si="6"/>
        <v>2.3348409999999999</v>
      </c>
      <c r="K67" s="13" t="e">
        <f t="shared" si="10"/>
        <v>#NUM!</v>
      </c>
      <c r="L67" s="13">
        <f t="shared" si="8"/>
        <v>3.5383862944438675E-2</v>
      </c>
      <c r="M67" s="13">
        <f t="shared" si="9"/>
        <v>28.261470534470607</v>
      </c>
      <c r="N67" s="13" t="e">
        <f t="shared" si="11"/>
        <v>#NUM!</v>
      </c>
      <c r="O67" s="13"/>
      <c r="P67" s="13"/>
      <c r="Q67" s="13"/>
      <c r="R67" s="13"/>
      <c r="S67" s="13" t="e">
        <f t="shared" si="12"/>
        <v>#NUM!</v>
      </c>
      <c r="T67" s="13" t="e">
        <f t="shared" si="13"/>
        <v>#NUM!</v>
      </c>
      <c r="U67" s="14" t="e">
        <f t="shared" si="14"/>
        <v>#NUM!</v>
      </c>
      <c r="V67" s="7" t="e">
        <v>#NUM!</v>
      </c>
    </row>
    <row r="68" spans="3:22" x14ac:dyDescent="0.25">
      <c r="C68" s="6">
        <v>63</v>
      </c>
      <c r="D68" s="6">
        <v>-101270000</v>
      </c>
      <c r="E68" s="6">
        <v>54401000</v>
      </c>
      <c r="F68" s="6">
        <v>4.3847999999999998E-2</v>
      </c>
      <c r="G68" s="6">
        <v>2.378117</v>
      </c>
      <c r="H68" s="13">
        <f t="shared" si="4"/>
        <v>-1.8615466627451702</v>
      </c>
      <c r="I68" s="13">
        <f t="shared" si="5"/>
        <v>-8.7399615815885738</v>
      </c>
      <c r="J68" s="13">
        <f t="shared" si="6"/>
        <v>2.3342689999999999</v>
      </c>
      <c r="K68" s="13" t="e">
        <f t="shared" si="10"/>
        <v>#NUM!</v>
      </c>
      <c r="L68" s="13">
        <f t="shared" si="8"/>
        <v>0.3615594746801441</v>
      </c>
      <c r="M68" s="13">
        <f t="shared" si="9"/>
        <v>2.7657966946783965</v>
      </c>
      <c r="N68" s="13" t="e">
        <f t="shared" si="11"/>
        <v>#NUM!</v>
      </c>
      <c r="O68" s="13"/>
      <c r="P68" s="13"/>
      <c r="Q68" s="13"/>
      <c r="R68" s="13"/>
      <c r="S68" s="13" t="e">
        <f t="shared" si="12"/>
        <v>#NUM!</v>
      </c>
      <c r="T68" s="13" t="e">
        <f t="shared" si="13"/>
        <v>#NUM!</v>
      </c>
      <c r="U68" s="14" t="e">
        <f t="shared" si="14"/>
        <v>#NUM!</v>
      </c>
      <c r="V68" s="7" t="e">
        <v>#NUM!</v>
      </c>
    </row>
    <row r="69" spans="3:22" x14ac:dyDescent="0.25">
      <c r="C69" s="6">
        <v>64</v>
      </c>
      <c r="D69" s="6">
        <v>264650000</v>
      </c>
      <c r="E69" s="6">
        <v>-32493800</v>
      </c>
      <c r="F69" s="6">
        <v>-3.3730000000000001E-3</v>
      </c>
      <c r="G69" s="6">
        <v>2.343289</v>
      </c>
      <c r="H69" s="13">
        <f t="shared" si="4"/>
        <v>-8.144630668004357</v>
      </c>
      <c r="I69" s="13">
        <f t="shared" si="5"/>
        <v>-38.239040986280457</v>
      </c>
      <c r="J69" s="13">
        <f t="shared" si="6"/>
        <v>2.3466619999999998</v>
      </c>
      <c r="K69" s="13" t="e">
        <f t="shared" si="10"/>
        <v>#NUM!</v>
      </c>
      <c r="L69" s="13">
        <f t="shared" si="8"/>
        <v>-0.24500110300379019</v>
      </c>
      <c r="M69" s="13">
        <f t="shared" si="9"/>
        <v>-4.0816142774040083</v>
      </c>
      <c r="N69" s="13" t="e">
        <f t="shared" si="11"/>
        <v>#NUM!</v>
      </c>
      <c r="O69" s="13"/>
      <c r="P69" s="13"/>
      <c r="Q69" s="13"/>
      <c r="R69" s="13"/>
      <c r="S69" s="13" t="e">
        <f t="shared" si="12"/>
        <v>#NUM!</v>
      </c>
      <c r="T69" s="13" t="e">
        <f t="shared" si="13"/>
        <v>#NUM!</v>
      </c>
      <c r="U69" s="14" t="e">
        <f t="shared" si="14"/>
        <v>#NUM!</v>
      </c>
      <c r="V69" s="7" t="e">
        <v>#NUM!</v>
      </c>
    </row>
  </sheetData>
  <mergeCells count="1">
    <mergeCell ref="Y7:Z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D6424-766A-403A-B566-76556534D686}">
  <dimension ref="A1:AC69"/>
  <sheetViews>
    <sheetView topLeftCell="I1" zoomScale="85" zoomScaleNormal="85" workbookViewId="0">
      <selection activeCell="X4" sqref="X4"/>
    </sheetView>
  </sheetViews>
  <sheetFormatPr defaultRowHeight="15" x14ac:dyDescent="0.25"/>
  <cols>
    <col min="1" max="1" width="33.42578125" bestFit="1" customWidth="1"/>
    <col min="2" max="2" width="6.85546875" bestFit="1" customWidth="1"/>
    <col min="3" max="3" width="33.42578125" bestFit="1" customWidth="1"/>
    <col min="4" max="4" width="14.5703125" bestFit="1" customWidth="1"/>
    <col min="5" max="5" width="83.7109375" bestFit="1" customWidth="1"/>
    <col min="6" max="7" width="24.42578125" customWidth="1"/>
    <col min="8" max="8" width="30.28515625" bestFit="1" customWidth="1"/>
    <col min="9" max="9" width="26.85546875" bestFit="1" customWidth="1"/>
    <col min="10" max="10" width="30.140625" bestFit="1" customWidth="1"/>
    <col min="11" max="12" width="26.85546875" customWidth="1"/>
    <col min="13" max="13" width="21.85546875" bestFit="1" customWidth="1"/>
    <col min="14" max="14" width="27.7109375" bestFit="1" customWidth="1"/>
    <col min="15" max="17" width="27.7109375" customWidth="1"/>
    <col min="18" max="18" width="27" bestFit="1" customWidth="1"/>
    <col min="19" max="19" width="59.7109375" bestFit="1" customWidth="1"/>
    <col min="20" max="20" width="48" bestFit="1" customWidth="1"/>
    <col min="21" max="22" width="35.140625" customWidth="1"/>
    <col min="23" max="23" width="123.42578125" bestFit="1" customWidth="1"/>
    <col min="24" max="24" width="24.5703125" bestFit="1" customWidth="1"/>
    <col min="25" max="25" width="30.140625" bestFit="1" customWidth="1"/>
    <col min="26" max="26" width="6.85546875" customWidth="1"/>
    <col min="27" max="27" width="27.28515625" customWidth="1"/>
    <col min="28" max="28" width="124.7109375" customWidth="1"/>
    <col min="29" max="29" width="42.5703125" customWidth="1"/>
  </cols>
  <sheetData>
    <row r="1" spans="1:29" x14ac:dyDescent="0.25">
      <c r="A1" s="4" t="s">
        <v>0</v>
      </c>
      <c r="B1" s="4">
        <v>7.96</v>
      </c>
      <c r="N1" s="20" t="s">
        <v>57</v>
      </c>
      <c r="O1" s="8" t="s">
        <v>19</v>
      </c>
      <c r="P1" s="8">
        <f>SLOPE(M12:M64,N12:N64)</f>
        <v>255855771.42132726</v>
      </c>
      <c r="Q1" s="8" t="s">
        <v>24</v>
      </c>
      <c r="R1" s="8">
        <f>-1*LOG10(P3)</f>
        <v>9.3677809744102021</v>
      </c>
    </row>
    <row r="2" spans="1:29" x14ac:dyDescent="0.25">
      <c r="A2" s="4" t="s">
        <v>1</v>
      </c>
      <c r="B2" s="4">
        <v>6.9585999999999997</v>
      </c>
      <c r="E2" s="15" t="s">
        <v>29</v>
      </c>
      <c r="N2" s="20" t="s">
        <v>57</v>
      </c>
      <c r="O2" s="9" t="s">
        <v>18</v>
      </c>
      <c r="P2" s="9">
        <f>INTERCEPT(M12:M64,N12:N64)</f>
        <v>0.10970192375816801</v>
      </c>
      <c r="Q2" s="9" t="s">
        <v>20</v>
      </c>
      <c r="R2" s="9">
        <f>P2^-1</f>
        <v>9.115610426344448</v>
      </c>
      <c r="S2" s="4" t="s">
        <v>56</v>
      </c>
      <c r="V2" s="16"/>
      <c r="W2" s="18" t="s">
        <v>35</v>
      </c>
    </row>
    <row r="3" spans="1:29" x14ac:dyDescent="0.25">
      <c r="A3" s="4" t="s">
        <v>2</v>
      </c>
      <c r="B3" s="4">
        <v>7.2709000000000001</v>
      </c>
      <c r="E3" s="15" t="s">
        <v>30</v>
      </c>
      <c r="O3" s="10" t="s">
        <v>17</v>
      </c>
      <c r="P3" s="10">
        <f>(P1/P2)^-1</f>
        <v>4.2876470266335228E-10</v>
      </c>
      <c r="Q3" s="10" t="s">
        <v>26</v>
      </c>
      <c r="R3" s="10">
        <f>-1*LOG10(P3*S3)</f>
        <v>9.3242879853304039</v>
      </c>
      <c r="S3">
        <f>(AVERAGE(Y11:Y63)^(-1))</f>
        <v>1.1053326255885805</v>
      </c>
    </row>
    <row r="4" spans="1:29" x14ac:dyDescent="0.25">
      <c r="A4" s="4" t="s">
        <v>7</v>
      </c>
      <c r="B4" s="4">
        <v>4.6863941132830034</v>
      </c>
      <c r="X4" s="20" t="s">
        <v>55</v>
      </c>
    </row>
    <row r="5" spans="1:29" x14ac:dyDescent="0.25">
      <c r="C5" s="4" t="s">
        <v>3</v>
      </c>
      <c r="D5" s="4" t="s">
        <v>4</v>
      </c>
      <c r="E5" s="4" t="s">
        <v>5</v>
      </c>
      <c r="F5" s="4" t="s">
        <v>10</v>
      </c>
      <c r="G5" s="4" t="s">
        <v>11</v>
      </c>
      <c r="H5" s="4" t="s">
        <v>6</v>
      </c>
      <c r="I5" s="4" t="s">
        <v>8</v>
      </c>
      <c r="J5" s="4" t="s">
        <v>12</v>
      </c>
      <c r="K5" s="11" t="s">
        <v>13</v>
      </c>
      <c r="L5" s="12" t="s">
        <v>14</v>
      </c>
      <c r="M5" s="11" t="s">
        <v>15</v>
      </c>
      <c r="N5" s="11" t="s">
        <v>16</v>
      </c>
      <c r="O5" s="1"/>
      <c r="P5" s="1"/>
      <c r="Q5" s="1"/>
      <c r="S5" s="4" t="s">
        <v>23</v>
      </c>
      <c r="T5" s="4" t="s">
        <v>9</v>
      </c>
      <c r="U5" s="4" t="s">
        <v>31</v>
      </c>
      <c r="V5" s="4" t="s">
        <v>32</v>
      </c>
      <c r="W5" s="4" t="s">
        <v>33</v>
      </c>
      <c r="X5" s="4" t="s">
        <v>25</v>
      </c>
      <c r="Y5" s="4" t="s">
        <v>34</v>
      </c>
    </row>
    <row r="6" spans="1:29" x14ac:dyDescent="0.25">
      <c r="C6" s="6">
        <v>1</v>
      </c>
      <c r="D6" s="6">
        <v>1253380000</v>
      </c>
      <c r="E6" s="6">
        <v>-35569600</v>
      </c>
      <c r="F6" s="6">
        <v>4.4004000000000001E-2</v>
      </c>
      <c r="G6" s="6">
        <v>6.9069159999999998</v>
      </c>
      <c r="H6" s="13">
        <f>D6/E6</f>
        <v>-35.237393729476857</v>
      </c>
      <c r="I6" s="13">
        <f>H6*$B$4</f>
        <v>-165.13631454125576</v>
      </c>
      <c r="J6" s="13">
        <f>G6-F6</f>
        <v>6.8629119999999997</v>
      </c>
      <c r="K6" s="13" t="e">
        <f t="shared" ref="K6:K37" si="0">$B$1+LOG10((J6-$B$3)/($B$2-J6))+LOG10(Y6)</f>
        <v>#NUM!</v>
      </c>
      <c r="L6" s="13">
        <f>I6*(J6-$B$2)/($B$3-$B$2)</f>
        <v>50.59738605771264</v>
      </c>
      <c r="M6" s="13">
        <f>L6^-1</f>
        <v>1.9763866830183184E-2</v>
      </c>
      <c r="N6" s="13" t="e">
        <f t="shared" ref="N6:N37" si="1">10^((-1)*K6)</f>
        <v>#NUM!</v>
      </c>
      <c r="O6" s="13"/>
      <c r="P6" s="13"/>
      <c r="Q6" s="13"/>
      <c r="R6" s="13"/>
      <c r="S6" s="13" t="e">
        <f t="shared" ref="S6:S37" si="2">(1+10^(K6-$B$1))^(-1)</f>
        <v>#NUM!</v>
      </c>
      <c r="T6" s="13" t="e">
        <f t="shared" ref="T6:T37" si="3">S6*I6</f>
        <v>#NUM!</v>
      </c>
      <c r="U6" s="14">
        <f t="shared" ref="U6:U37" si="4">($R$2-L6)/$R$2</f>
        <v>-4.5506305876657853</v>
      </c>
      <c r="V6" s="14">
        <f>U6*$R$2</f>
        <v>-41.481775631368194</v>
      </c>
      <c r="W6" s="7">
        <v>-41.573207328797309</v>
      </c>
      <c r="X6" s="14" t="e">
        <f t="shared" ref="X6:X37" si="5">10^-(0.51*(((SQRT((T6*$AC$8+W6*$AB$8)*0.001))/(1+SQRT((T6*$AC$8+W6*$AB$8)*0.001)))-0.2*((T6*$AC$8+W6*$AB$8)*0.001)))</f>
        <v>#NUM!</v>
      </c>
      <c r="Y6" s="7" t="e">
        <v>#NUM!</v>
      </c>
      <c r="AB6" s="22" t="s">
        <v>51</v>
      </c>
      <c r="AC6" s="22"/>
    </row>
    <row r="7" spans="1:29" x14ac:dyDescent="0.25">
      <c r="C7" s="6">
        <v>2</v>
      </c>
      <c r="D7" s="6">
        <v>2219190000</v>
      </c>
      <c r="E7" s="6">
        <v>2696570</v>
      </c>
      <c r="F7" s="6">
        <v>-5.0563999999999998E-2</v>
      </c>
      <c r="G7" s="6">
        <v>6.917414</v>
      </c>
      <c r="H7" s="13">
        <f t="shared" ref="H7:H69" si="6">D7/E7</f>
        <v>822.9676959989913</v>
      </c>
      <c r="I7" s="13">
        <f t="shared" ref="I7:I69" si="7">H7*$B$4</f>
        <v>3856.7509659517491</v>
      </c>
      <c r="J7" s="13">
        <f t="shared" ref="J7:J69" si="8">G7-F7</f>
        <v>6.9679779999999996</v>
      </c>
      <c r="K7" s="13" t="e">
        <f t="shared" si="0"/>
        <v>#NUM!</v>
      </c>
      <c r="L7" s="13">
        <f t="shared" ref="L7:L69" si="9">I7*(J7-$B$2)/($B$3-$B$2)</f>
        <v>115.81367453952933</v>
      </c>
      <c r="M7" s="13">
        <f t="shared" ref="M7:M69" si="10">L7^-1</f>
        <v>8.6345589497609943E-3</v>
      </c>
      <c r="N7" s="13" t="e">
        <f t="shared" si="1"/>
        <v>#NUM!</v>
      </c>
      <c r="O7" s="13"/>
      <c r="P7" s="13"/>
      <c r="Q7" s="13"/>
      <c r="R7" s="13"/>
      <c r="S7" s="13" t="e">
        <f t="shared" si="2"/>
        <v>#NUM!</v>
      </c>
      <c r="T7" s="13" t="e">
        <f t="shared" si="3"/>
        <v>#NUM!</v>
      </c>
      <c r="U7" s="14">
        <f t="shared" si="4"/>
        <v>-11.70498289448873</v>
      </c>
      <c r="V7" s="14">
        <f t="shared" ref="V7:V69" si="11">U7*$R$2</f>
        <v>-106.69806411318488</v>
      </c>
      <c r="W7" s="7">
        <v>-106.789495810614</v>
      </c>
      <c r="X7" s="14" t="e">
        <f t="shared" si="5"/>
        <v>#NUM!</v>
      </c>
      <c r="Y7" s="7" t="e">
        <v>#NUM!</v>
      </c>
      <c r="AA7" s="20" t="s">
        <v>59</v>
      </c>
      <c r="AB7" s="4" t="s">
        <v>48</v>
      </c>
      <c r="AC7" s="4" t="s">
        <v>49</v>
      </c>
    </row>
    <row r="8" spans="1:29" x14ac:dyDescent="0.25">
      <c r="C8" s="6">
        <v>3</v>
      </c>
      <c r="D8" s="6">
        <v>3453140000</v>
      </c>
      <c r="E8" s="6">
        <v>40288500</v>
      </c>
      <c r="F8" s="6">
        <v>-4.5291999999999999E-2</v>
      </c>
      <c r="G8" s="6">
        <v>6.9269949999999998</v>
      </c>
      <c r="H8" s="13">
        <f t="shared" si="6"/>
        <v>85.710314357695125</v>
      </c>
      <c r="I8" s="13">
        <f t="shared" si="7"/>
        <v>401.67231265353814</v>
      </c>
      <c r="J8" s="13">
        <f t="shared" si="8"/>
        <v>6.9722869999999997</v>
      </c>
      <c r="K8" s="13" t="e">
        <f t="shared" si="0"/>
        <v>#NUM!</v>
      </c>
      <c r="L8" s="13">
        <f t="shared" si="9"/>
        <v>17.603871096026161</v>
      </c>
      <c r="M8" s="13">
        <f t="shared" si="10"/>
        <v>5.6805687484597446E-2</v>
      </c>
      <c r="N8" s="13" t="e">
        <f t="shared" si="1"/>
        <v>#NUM!</v>
      </c>
      <c r="O8" s="13"/>
      <c r="P8" s="13"/>
      <c r="Q8" s="13"/>
      <c r="R8" s="13"/>
      <c r="S8" s="13" t="e">
        <f t="shared" si="2"/>
        <v>#NUM!</v>
      </c>
      <c r="T8" s="13" t="e">
        <f t="shared" si="3"/>
        <v>#NUM!</v>
      </c>
      <c r="U8" s="14">
        <f t="shared" si="4"/>
        <v>-0.93117852482487939</v>
      </c>
      <c r="V8" s="14">
        <f t="shared" si="11"/>
        <v>-8.4882606696817131</v>
      </c>
      <c r="W8" s="7">
        <v>-8.5796923671108338</v>
      </c>
      <c r="X8" s="14" t="e">
        <f t="shared" si="5"/>
        <v>#NUM!</v>
      </c>
      <c r="Y8" s="7" t="e">
        <v>#NUM!</v>
      </c>
      <c r="AA8" t="s">
        <v>60</v>
      </c>
      <c r="AB8">
        <v>1</v>
      </c>
      <c r="AC8">
        <v>1</v>
      </c>
    </row>
    <row r="9" spans="1:29" x14ac:dyDescent="0.25">
      <c r="C9" s="6">
        <v>4</v>
      </c>
      <c r="D9" s="6">
        <v>4684240000</v>
      </c>
      <c r="E9" s="6">
        <v>76484100</v>
      </c>
      <c r="F9" s="6">
        <v>-3.7199000000000003E-2</v>
      </c>
      <c r="G9" s="6">
        <v>6.9344169999999998</v>
      </c>
      <c r="H9" s="13">
        <f t="shared" si="6"/>
        <v>61.244624699774199</v>
      </c>
      <c r="I9" s="13">
        <f t="shared" si="7"/>
        <v>287.01644866324864</v>
      </c>
      <c r="J9" s="13">
        <f t="shared" si="8"/>
        <v>6.971616</v>
      </c>
      <c r="K9" s="13">
        <f t="shared" si="0"/>
        <v>9.2775993205152183</v>
      </c>
      <c r="L9" s="13">
        <f t="shared" si="9"/>
        <v>11.962235337178809</v>
      </c>
      <c r="M9" s="13">
        <f t="shared" si="10"/>
        <v>8.3596415871537391E-2</v>
      </c>
      <c r="N9" s="13">
        <f t="shared" si="1"/>
        <v>5.2771650741438858E-10</v>
      </c>
      <c r="O9" s="13"/>
      <c r="P9" s="13"/>
      <c r="Q9" s="13"/>
      <c r="R9" s="13"/>
      <c r="S9" s="13">
        <f t="shared" si="2"/>
        <v>4.591834480943531E-2</v>
      </c>
      <c r="T9" s="13">
        <f t="shared" si="3"/>
        <v>13.17932025569864</v>
      </c>
      <c r="U9" s="14">
        <f t="shared" si="4"/>
        <v>-0.31228022893645291</v>
      </c>
      <c r="V9" s="14">
        <f t="shared" si="11"/>
        <v>-2.8466249108343611</v>
      </c>
      <c r="W9" s="7">
        <v>-2.9380566082634818</v>
      </c>
      <c r="X9" s="14">
        <f>10^-(0.51*(((SQRT((T9*$AC$8+W9*$AB$8)*0.001))/(1+SQRT((T9*$AC$8+W9*$AB$8)*0.001)))-0.2*((T9*$AC$8+W9*$AB$8)*0.001)))</f>
        <v>0.89986239886791108</v>
      </c>
      <c r="Y9" s="7">
        <v>0.90363565938148249</v>
      </c>
      <c r="AA9" t="s">
        <v>44</v>
      </c>
      <c r="AB9">
        <v>3</v>
      </c>
      <c r="AC9">
        <v>3</v>
      </c>
    </row>
    <row r="10" spans="1:29" x14ac:dyDescent="0.25">
      <c r="C10" s="6">
        <v>5</v>
      </c>
      <c r="D10" s="6">
        <v>5538170000</v>
      </c>
      <c r="E10" s="6">
        <v>115487000</v>
      </c>
      <c r="F10" s="6">
        <v>-2.8507000000000001E-2</v>
      </c>
      <c r="G10" s="6">
        <v>6.943619</v>
      </c>
      <c r="H10" s="13">
        <f t="shared" si="6"/>
        <v>47.954921333137065</v>
      </c>
      <c r="I10" s="13">
        <f t="shared" si="7"/>
        <v>224.73566103856305</v>
      </c>
      <c r="J10" s="13">
        <f t="shared" si="8"/>
        <v>6.9721260000000003</v>
      </c>
      <c r="K10" s="13">
        <f t="shared" si="0"/>
        <v>9.2601923167304427</v>
      </c>
      <c r="L10" s="13">
        <f t="shared" si="9"/>
        <v>9.7335080089904977</v>
      </c>
      <c r="M10" s="13">
        <f t="shared" si="10"/>
        <v>0.10273788228009216</v>
      </c>
      <c r="N10" s="13">
        <f t="shared" si="1"/>
        <v>5.492975769433223E-10</v>
      </c>
      <c r="O10" s="13"/>
      <c r="P10" s="13"/>
      <c r="Q10" s="13"/>
      <c r="R10" s="13"/>
      <c r="S10" s="13">
        <f t="shared" si="2"/>
        <v>4.7706599134787538E-2</v>
      </c>
      <c r="T10" s="13">
        <f t="shared" si="3"/>
        <v>10.721374092458218</v>
      </c>
      <c r="U10" s="14">
        <f t="shared" si="4"/>
        <v>-6.7784553501793271E-2</v>
      </c>
      <c r="V10" s="14">
        <f t="shared" si="11"/>
        <v>-0.61789758264604977</v>
      </c>
      <c r="W10" s="7">
        <v>-0.70932928007517049</v>
      </c>
      <c r="X10" s="14">
        <f t="shared" si="5"/>
        <v>0.90080796490963944</v>
      </c>
      <c r="Y10" s="7">
        <v>0.90368879690853154</v>
      </c>
      <c r="AA10" t="s">
        <v>45</v>
      </c>
      <c r="AB10">
        <v>4</v>
      </c>
      <c r="AC10">
        <v>4</v>
      </c>
    </row>
    <row r="11" spans="1:29" x14ac:dyDescent="0.25">
      <c r="A11" s="3" t="s">
        <v>27</v>
      </c>
      <c r="C11" s="6">
        <v>6</v>
      </c>
      <c r="D11" s="6">
        <v>5847530000</v>
      </c>
      <c r="E11" s="6">
        <v>143883000</v>
      </c>
      <c r="F11" s="6">
        <v>-2.0063999999999999E-2</v>
      </c>
      <c r="G11" s="6">
        <v>6.9516159999999996</v>
      </c>
      <c r="H11" s="13">
        <f t="shared" si="6"/>
        <v>40.640867927413247</v>
      </c>
      <c r="I11" s="13">
        <f t="shared" si="7"/>
        <v>190.45912421374146</v>
      </c>
      <c r="J11" s="13">
        <f t="shared" si="8"/>
        <v>6.9716799999999992</v>
      </c>
      <c r="K11" s="13">
        <f t="shared" si="0"/>
        <v>9.2754614119427057</v>
      </c>
      <c r="L11" s="13">
        <f t="shared" si="9"/>
        <v>7.9769623589998284</v>
      </c>
      <c r="M11" s="13">
        <f t="shared" si="10"/>
        <v>0.12536100272201642</v>
      </c>
      <c r="N11" s="13">
        <f t="shared" si="1"/>
        <v>5.3032071074310023E-10</v>
      </c>
      <c r="O11" s="13"/>
      <c r="P11" s="13"/>
      <c r="Q11" s="13"/>
      <c r="R11" s="13"/>
      <c r="S11" s="13">
        <f t="shared" si="2"/>
        <v>4.6134490997352777E-2</v>
      </c>
      <c r="T11" s="13">
        <f t="shared" si="3"/>
        <v>8.78673475140255</v>
      </c>
      <c r="U11" s="14">
        <f t="shared" si="4"/>
        <v>0.12491188347122481</v>
      </c>
      <c r="V11" s="14">
        <f t="shared" si="11"/>
        <v>1.1386480673446195</v>
      </c>
      <c r="W11" s="7">
        <v>1.0472163699154988</v>
      </c>
      <c r="X11" s="14">
        <f t="shared" si="5"/>
        <v>0.90155265310265387</v>
      </c>
      <c r="Y11" s="7">
        <v>0.90381290346039012</v>
      </c>
      <c r="AA11" t="s">
        <v>46</v>
      </c>
      <c r="AB11">
        <v>6</v>
      </c>
      <c r="AC11">
        <v>6</v>
      </c>
    </row>
    <row r="12" spans="1:29" x14ac:dyDescent="0.25">
      <c r="A12" s="2" t="s">
        <v>28</v>
      </c>
      <c r="C12" s="6">
        <v>7</v>
      </c>
      <c r="D12" s="6">
        <v>5665660000</v>
      </c>
      <c r="E12" s="6">
        <v>163258000</v>
      </c>
      <c r="F12" s="6">
        <v>-1.1466E-2</v>
      </c>
      <c r="G12" s="6">
        <v>6.9597569999999997</v>
      </c>
      <c r="H12" s="13">
        <f t="shared" si="6"/>
        <v>34.703720491491993</v>
      </c>
      <c r="I12" s="13">
        <f t="shared" si="7"/>
        <v>162.63531142034682</v>
      </c>
      <c r="J12" s="13">
        <f t="shared" si="8"/>
        <v>6.9712230000000002</v>
      </c>
      <c r="K12" s="13">
        <f t="shared" si="0"/>
        <v>9.2916383705106238</v>
      </c>
      <c r="L12" s="13">
        <f t="shared" si="9"/>
        <v>6.5736328404070301</v>
      </c>
      <c r="M12" s="13">
        <f t="shared" si="10"/>
        <v>0.15212288612366148</v>
      </c>
      <c r="N12" s="13">
        <f t="shared" si="1"/>
        <v>5.1093026567367652E-10</v>
      </c>
      <c r="O12" s="13"/>
      <c r="P12" s="13"/>
      <c r="Q12" s="13"/>
      <c r="R12" s="13"/>
      <c r="S12" s="13">
        <f t="shared" si="2"/>
        <v>4.4522749922820966E-2</v>
      </c>
      <c r="T12" s="13">
        <f t="shared" si="3"/>
        <v>7.2409712989882102</v>
      </c>
      <c r="U12" s="14">
        <f t="shared" si="4"/>
        <v>0.2788598313274786</v>
      </c>
      <c r="V12" s="14">
        <f t="shared" si="11"/>
        <v>2.5419775859374178</v>
      </c>
      <c r="W12" s="7">
        <v>2.4505458885082971</v>
      </c>
      <c r="X12" s="14">
        <f t="shared" si="5"/>
        <v>0.9021547218745205</v>
      </c>
      <c r="Y12" s="7">
        <v>0.90395651737093274</v>
      </c>
      <c r="AA12" t="s">
        <v>47</v>
      </c>
      <c r="AB12">
        <v>15</v>
      </c>
      <c r="AC12">
        <v>15</v>
      </c>
    </row>
    <row r="13" spans="1:29" x14ac:dyDescent="0.25">
      <c r="A13" s="5" t="s">
        <v>22</v>
      </c>
      <c r="C13" s="6">
        <v>8</v>
      </c>
      <c r="D13" s="6">
        <v>5166920000</v>
      </c>
      <c r="E13" s="6">
        <v>176958000</v>
      </c>
      <c r="F13" s="6">
        <v>-5.7930000000000004E-3</v>
      </c>
      <c r="G13" s="6">
        <v>6.9676739999999997</v>
      </c>
      <c r="H13" s="13">
        <f t="shared" si="6"/>
        <v>29.198566891578793</v>
      </c>
      <c r="I13" s="13">
        <f t="shared" si="7"/>
        <v>136.83599199699486</v>
      </c>
      <c r="J13" s="13">
        <f t="shared" si="8"/>
        <v>6.9734669999999994</v>
      </c>
      <c r="K13" s="13">
        <f t="shared" si="0"/>
        <v>9.217320746135103</v>
      </c>
      <c r="L13" s="13">
        <f t="shared" si="9"/>
        <v>6.5140592155596675</v>
      </c>
      <c r="M13" s="13">
        <f t="shared" si="10"/>
        <v>0.15351410954499331</v>
      </c>
      <c r="N13" s="13">
        <f t="shared" si="1"/>
        <v>6.062883927737272E-10</v>
      </c>
      <c r="O13" s="13"/>
      <c r="P13" s="13"/>
      <c r="Q13" s="13"/>
      <c r="R13" s="13"/>
      <c r="S13" s="13">
        <f t="shared" si="2"/>
        <v>5.2396915256277023E-2</v>
      </c>
      <c r="T13" s="13">
        <f t="shared" si="3"/>
        <v>7.1697838766751412</v>
      </c>
      <c r="U13" s="14">
        <f t="shared" si="4"/>
        <v>0.28539517257848168</v>
      </c>
      <c r="V13" s="14">
        <f t="shared" si="11"/>
        <v>2.6015512107847809</v>
      </c>
      <c r="W13" s="7">
        <v>2.5101195133556597</v>
      </c>
      <c r="X13" s="14">
        <f t="shared" si="5"/>
        <v>0.90220407223076049</v>
      </c>
      <c r="Y13" s="7">
        <v>0.90397191120912201</v>
      </c>
    </row>
    <row r="14" spans="1:29" x14ac:dyDescent="0.25">
      <c r="A14" s="4" t="s">
        <v>21</v>
      </c>
      <c r="C14" s="6">
        <v>9</v>
      </c>
      <c r="D14" s="6">
        <v>4503700000</v>
      </c>
      <c r="E14" s="6">
        <v>184651000</v>
      </c>
      <c r="F14" s="6">
        <v>1.7899999999999999E-4</v>
      </c>
      <c r="G14" s="6">
        <v>6.9747709999999996</v>
      </c>
      <c r="H14" s="13">
        <f t="shared" si="6"/>
        <v>24.39033636427639</v>
      </c>
      <c r="I14" s="13">
        <f t="shared" si="7"/>
        <v>114.30272875853724</v>
      </c>
      <c r="J14" s="13">
        <f t="shared" si="8"/>
        <v>6.9745919999999995</v>
      </c>
      <c r="K14" s="13">
        <f t="shared" si="0"/>
        <v>9.184036267322945</v>
      </c>
      <c r="L14" s="13">
        <f t="shared" si="9"/>
        <v>5.8531195590986238</v>
      </c>
      <c r="M14" s="13">
        <f t="shared" si="10"/>
        <v>0.17084906431571326</v>
      </c>
      <c r="N14" s="13">
        <f t="shared" si="1"/>
        <v>6.5458150860126585E-10</v>
      </c>
      <c r="O14" s="13"/>
      <c r="P14" s="13"/>
      <c r="Q14" s="13"/>
      <c r="R14" s="13"/>
      <c r="S14" s="13">
        <f t="shared" si="2"/>
        <v>5.6335401701604733E-2</v>
      </c>
      <c r="T14" s="13">
        <f t="shared" si="3"/>
        <v>6.4392901402017628</v>
      </c>
      <c r="U14" s="14">
        <f t="shared" si="4"/>
        <v>0.3579015243803208</v>
      </c>
      <c r="V14" s="14">
        <f t="shared" si="11"/>
        <v>3.2624908672458242</v>
      </c>
      <c r="W14" s="7">
        <v>3.1710591698167034</v>
      </c>
      <c r="X14" s="14">
        <f t="shared" si="5"/>
        <v>0.90250045384651301</v>
      </c>
      <c r="Y14" s="7">
        <v>0.904056704574841</v>
      </c>
    </row>
    <row r="15" spans="1:29" x14ac:dyDescent="0.25">
      <c r="C15" s="6">
        <v>10</v>
      </c>
      <c r="D15" s="6">
        <v>3811810000</v>
      </c>
      <c r="E15" s="6">
        <v>193415000</v>
      </c>
      <c r="F15" s="6">
        <v>4.2100000000000002E-3</v>
      </c>
      <c r="G15" s="6">
        <v>6.9806100000000004</v>
      </c>
      <c r="H15" s="13">
        <f t="shared" si="6"/>
        <v>19.707933717653749</v>
      </c>
      <c r="I15" s="13">
        <f t="shared" si="7"/>
        <v>92.359144559384148</v>
      </c>
      <c r="J15" s="13">
        <f t="shared" si="8"/>
        <v>6.9764000000000008</v>
      </c>
      <c r="K15" s="13">
        <f t="shared" si="0"/>
        <v>9.1349011745143525</v>
      </c>
      <c r="L15" s="13">
        <f t="shared" si="9"/>
        <v>5.2641459274964504</v>
      </c>
      <c r="M15" s="13">
        <f t="shared" si="10"/>
        <v>0.1899643387119371</v>
      </c>
      <c r="N15" s="13">
        <f t="shared" si="1"/>
        <v>7.3299130933329771E-10</v>
      </c>
      <c r="O15" s="13"/>
      <c r="P15" s="13"/>
      <c r="Q15" s="13"/>
      <c r="R15" s="13"/>
      <c r="S15" s="13">
        <f t="shared" si="2"/>
        <v>6.2660755373433033E-2</v>
      </c>
      <c r="T15" s="13">
        <f t="shared" si="3"/>
        <v>5.787293763735109</v>
      </c>
      <c r="U15" s="14">
        <f t="shared" si="4"/>
        <v>0.4225130648099138</v>
      </c>
      <c r="V15" s="14">
        <f t="shared" si="11"/>
        <v>3.8514644988479976</v>
      </c>
      <c r="W15" s="7">
        <v>3.7600328014188769</v>
      </c>
      <c r="X15" s="14">
        <f t="shared" si="5"/>
        <v>0.90277023686217905</v>
      </c>
      <c r="Y15" s="7">
        <v>0.90414040479119107</v>
      </c>
    </row>
    <row r="16" spans="1:29" x14ac:dyDescent="0.25">
      <c r="C16" s="6">
        <v>11</v>
      </c>
      <c r="D16" s="6">
        <v>3191400000</v>
      </c>
      <c r="E16" s="6">
        <v>202866000</v>
      </c>
      <c r="F16" s="6">
        <v>8.1030000000000008E-3</v>
      </c>
      <c r="G16" s="6">
        <v>6.9854349999999998</v>
      </c>
      <c r="H16" s="13">
        <f t="shared" si="6"/>
        <v>15.731566649906835</v>
      </c>
      <c r="I16" s="13">
        <f t="shared" si="7"/>
        <v>73.724321340842607</v>
      </c>
      <c r="J16" s="13">
        <f t="shared" si="8"/>
        <v>6.9773319999999996</v>
      </c>
      <c r="K16" s="13">
        <f t="shared" si="0"/>
        <v>9.1114194072030017</v>
      </c>
      <c r="L16" s="13">
        <f t="shared" si="9"/>
        <v>4.4220428669761747</v>
      </c>
      <c r="M16" s="13">
        <f t="shared" si="10"/>
        <v>0.22613982498179791</v>
      </c>
      <c r="N16" s="13">
        <f t="shared" si="1"/>
        <v>7.7371424497782163E-10</v>
      </c>
      <c r="O16" s="13"/>
      <c r="P16" s="13"/>
      <c r="Q16" s="13"/>
      <c r="R16" s="13"/>
      <c r="S16" s="13">
        <f t="shared" si="2"/>
        <v>6.5912552287178378E-2</v>
      </c>
      <c r="T16" s="13">
        <f t="shared" si="3"/>
        <v>4.8593581852150294</v>
      </c>
      <c r="U16" s="14">
        <f t="shared" si="4"/>
        <v>0.51489339055162897</v>
      </c>
      <c r="V16" s="14">
        <f t="shared" si="11"/>
        <v>4.6935675593682733</v>
      </c>
      <c r="W16" s="7">
        <v>4.6021358619391526</v>
      </c>
      <c r="X16" s="14">
        <f t="shared" si="5"/>
        <v>0.90313956923625782</v>
      </c>
      <c r="Y16" s="7">
        <v>0.90426316896550873</v>
      </c>
    </row>
    <row r="17" spans="3:25" x14ac:dyDescent="0.25">
      <c r="C17" s="6">
        <v>12</v>
      </c>
      <c r="D17" s="6">
        <v>2673570000</v>
      </c>
      <c r="E17" s="6">
        <v>200732000</v>
      </c>
      <c r="F17" s="6">
        <v>1.0354E-2</v>
      </c>
      <c r="G17" s="6">
        <v>6.989579</v>
      </c>
      <c r="H17" s="13">
        <f t="shared" si="6"/>
        <v>13.319102086363909</v>
      </c>
      <c r="I17" s="13">
        <f t="shared" si="7"/>
        <v>62.418561611751194</v>
      </c>
      <c r="J17" s="13">
        <f t="shared" si="8"/>
        <v>6.9792249999999996</v>
      </c>
      <c r="K17" s="13">
        <f t="shared" si="0"/>
        <v>9.0668242091544666</v>
      </c>
      <c r="L17" s="13">
        <f t="shared" si="9"/>
        <v>4.1222633148970855</v>
      </c>
      <c r="M17" s="13">
        <f t="shared" si="10"/>
        <v>0.242585182849962</v>
      </c>
      <c r="N17" s="13">
        <f t="shared" si="1"/>
        <v>8.5738482155477225E-10</v>
      </c>
      <c r="O17" s="13"/>
      <c r="P17" s="13"/>
      <c r="Q17" s="13"/>
      <c r="R17" s="13"/>
      <c r="S17" s="13">
        <f t="shared" si="2"/>
        <v>7.2523492291501457E-2</v>
      </c>
      <c r="T17" s="13">
        <f t="shared" si="3"/>
        <v>4.5268120718964466</v>
      </c>
      <c r="U17" s="14">
        <f t="shared" si="4"/>
        <v>0.54777978411806705</v>
      </c>
      <c r="V17" s="14">
        <f t="shared" si="11"/>
        <v>4.9933471114473624</v>
      </c>
      <c r="W17" s="7">
        <v>4.9019154140182417</v>
      </c>
      <c r="X17" s="14">
        <f t="shared" si="5"/>
        <v>0.90328114761796785</v>
      </c>
      <c r="Y17" s="7">
        <v>0.90431338673278483</v>
      </c>
    </row>
    <row r="18" spans="3:25" x14ac:dyDescent="0.25">
      <c r="C18" s="6">
        <v>13</v>
      </c>
      <c r="D18" s="6">
        <v>2248210000</v>
      </c>
      <c r="E18" s="6">
        <v>202410000</v>
      </c>
      <c r="F18" s="6">
        <v>1.4772E-2</v>
      </c>
      <c r="G18" s="6">
        <v>6.9933560000000003</v>
      </c>
      <c r="H18" s="13">
        <f t="shared" si="6"/>
        <v>11.107208141890222</v>
      </c>
      <c r="I18" s="13">
        <f t="shared" si="7"/>
        <v>52.052754851163385</v>
      </c>
      <c r="J18" s="13">
        <f t="shared" si="8"/>
        <v>6.9785840000000006</v>
      </c>
      <c r="K18" s="13">
        <f t="shared" si="0"/>
        <v>9.0815484146319303</v>
      </c>
      <c r="L18" s="13">
        <f t="shared" si="9"/>
        <v>3.3308429489135252</v>
      </c>
      <c r="M18" s="13">
        <f t="shared" si="10"/>
        <v>0.30022430217737711</v>
      </c>
      <c r="N18" s="13">
        <f t="shared" si="1"/>
        <v>8.2880351709330887E-10</v>
      </c>
      <c r="O18" s="13"/>
      <c r="P18" s="13"/>
      <c r="Q18" s="13"/>
      <c r="R18" s="13"/>
      <c r="S18" s="13">
        <f t="shared" si="2"/>
        <v>7.0275788359907387E-2</v>
      </c>
      <c r="T18" s="13">
        <f t="shared" si="3"/>
        <v>3.6580483834705007</v>
      </c>
      <c r="U18" s="14">
        <f t="shared" si="4"/>
        <v>0.63460012076785699</v>
      </c>
      <c r="V18" s="14">
        <f t="shared" si="11"/>
        <v>5.7847674774309228</v>
      </c>
      <c r="W18" s="7">
        <v>5.693335780001803</v>
      </c>
      <c r="X18" s="14">
        <f t="shared" si="5"/>
        <v>0.9036166315855465</v>
      </c>
      <c r="Y18" s="7">
        <v>0.9044368493190269</v>
      </c>
    </row>
    <row r="19" spans="3:25" x14ac:dyDescent="0.25">
      <c r="C19" s="6">
        <v>14</v>
      </c>
      <c r="D19" s="6">
        <v>1900560000</v>
      </c>
      <c r="E19" s="6">
        <v>204671000</v>
      </c>
      <c r="F19" s="6">
        <v>1.5894999999999999E-2</v>
      </c>
      <c r="G19" s="6">
        <v>6.9969330000000003</v>
      </c>
      <c r="H19" s="13">
        <f t="shared" si="6"/>
        <v>9.2859271709230917</v>
      </c>
      <c r="I19" s="13">
        <f t="shared" si="7"/>
        <v>43.517514430188669</v>
      </c>
      <c r="J19" s="13">
        <f t="shared" si="8"/>
        <v>6.9810379999999999</v>
      </c>
      <c r="K19" s="13">
        <f t="shared" si="0"/>
        <v>9.0276040384099474</v>
      </c>
      <c r="L19" s="13">
        <f t="shared" si="9"/>
        <v>3.1266282061625992</v>
      </c>
      <c r="M19" s="13">
        <f t="shared" si="10"/>
        <v>0.31983335851349232</v>
      </c>
      <c r="N19" s="13">
        <f t="shared" si="1"/>
        <v>9.3841720505892029E-10</v>
      </c>
      <c r="O19" s="13"/>
      <c r="P19" s="13"/>
      <c r="Q19" s="13"/>
      <c r="R19" s="13"/>
      <c r="S19" s="13">
        <f t="shared" si="2"/>
        <v>7.883739421085223E-2</v>
      </c>
      <c r="T19" s="13">
        <f t="shared" si="3"/>
        <v>3.4308074402092346</v>
      </c>
      <c r="U19" s="14">
        <f t="shared" si="4"/>
        <v>0.65700287090741294</v>
      </c>
      <c r="V19" s="14">
        <f t="shared" si="11"/>
        <v>5.9889822201818488</v>
      </c>
      <c r="W19" s="7">
        <v>5.8975505227527281</v>
      </c>
      <c r="X19" s="14">
        <f t="shared" si="5"/>
        <v>0.9037168645902427</v>
      </c>
      <c r="Y19" s="7">
        <v>0.90447568798115996</v>
      </c>
    </row>
    <row r="20" spans="3:25" x14ac:dyDescent="0.25">
      <c r="C20" s="6">
        <v>15</v>
      </c>
      <c r="D20" s="6">
        <v>1626050000</v>
      </c>
      <c r="E20" s="6">
        <v>206923000</v>
      </c>
      <c r="F20" s="6">
        <v>1.7538000000000002E-2</v>
      </c>
      <c r="G20" s="6">
        <v>7.0001889999999998</v>
      </c>
      <c r="H20" s="13">
        <f t="shared" si="6"/>
        <v>7.8582371220212348</v>
      </c>
      <c r="I20" s="13">
        <f t="shared" si="7"/>
        <v>36.826796189422282</v>
      </c>
      <c r="J20" s="13">
        <f t="shared" si="8"/>
        <v>6.9826509999999997</v>
      </c>
      <c r="K20" s="13">
        <f t="shared" si="0"/>
        <v>8.995056364649054</v>
      </c>
      <c r="L20" s="13">
        <f t="shared" si="9"/>
        <v>2.8361231993333194</v>
      </c>
      <c r="M20" s="13">
        <f t="shared" si="10"/>
        <v>0.35259399176843503</v>
      </c>
      <c r="N20" s="13">
        <f t="shared" si="1"/>
        <v>1.0114481755458289E-9</v>
      </c>
      <c r="O20" s="13"/>
      <c r="P20" s="13"/>
      <c r="Q20" s="13"/>
      <c r="R20" s="13"/>
      <c r="S20" s="13">
        <f t="shared" si="2"/>
        <v>8.4454637559351425E-2</v>
      </c>
      <c r="T20" s="13">
        <f t="shared" si="3"/>
        <v>3.1101937246497631</v>
      </c>
      <c r="U20" s="14">
        <f t="shared" si="4"/>
        <v>0.68887182901796462</v>
      </c>
      <c r="V20" s="14">
        <f t="shared" si="11"/>
        <v>6.2794872270111277</v>
      </c>
      <c r="W20" s="7">
        <v>6.1880555295820079</v>
      </c>
      <c r="X20" s="14">
        <f t="shared" si="5"/>
        <v>0.90384817503089798</v>
      </c>
      <c r="Y20" s="7">
        <v>0.90452733041661892</v>
      </c>
    </row>
    <row r="21" spans="3:25" x14ac:dyDescent="0.25">
      <c r="C21" s="6">
        <v>16</v>
      </c>
      <c r="D21" s="6">
        <v>1402050000</v>
      </c>
      <c r="E21" s="6">
        <v>213487000</v>
      </c>
      <c r="F21" s="6">
        <v>1.8196E-2</v>
      </c>
      <c r="G21" s="6">
        <v>7.0034749999999999</v>
      </c>
      <c r="H21" s="13">
        <f t="shared" si="6"/>
        <v>6.5673788099509576</v>
      </c>
      <c r="I21" s="13">
        <f t="shared" si="7"/>
        <v>30.777325394653705</v>
      </c>
      <c r="J21" s="13">
        <f t="shared" si="8"/>
        <v>6.9852790000000002</v>
      </c>
      <c r="K21" s="13">
        <f t="shared" si="0"/>
        <v>8.9460613737801769</v>
      </c>
      <c r="L21" s="13">
        <f t="shared" si="9"/>
        <v>2.6292291521100939</v>
      </c>
      <c r="M21" s="13">
        <f t="shared" si="10"/>
        <v>0.38033961368389957</v>
      </c>
      <c r="N21" s="13">
        <f t="shared" si="1"/>
        <v>1.1322403455901532E-9</v>
      </c>
      <c r="O21" s="13"/>
      <c r="P21" s="13"/>
      <c r="Q21" s="13"/>
      <c r="R21" s="13"/>
      <c r="S21" s="13">
        <f t="shared" si="2"/>
        <v>9.3596615502057681E-2</v>
      </c>
      <c r="T21" s="13">
        <f t="shared" si="3"/>
        <v>2.8806534911451185</v>
      </c>
      <c r="U21" s="14">
        <f t="shared" si="4"/>
        <v>0.71156850401246574</v>
      </c>
      <c r="V21" s="14">
        <f t="shared" si="11"/>
        <v>6.4863812742343541</v>
      </c>
      <c r="W21" s="7">
        <v>6.3949495768052333</v>
      </c>
      <c r="X21" s="14">
        <f t="shared" si="5"/>
        <v>0.9039471252796154</v>
      </c>
      <c r="Y21" s="7">
        <v>0.90456709477250685</v>
      </c>
    </row>
    <row r="22" spans="3:25" x14ac:dyDescent="0.25">
      <c r="C22" s="6">
        <v>17</v>
      </c>
      <c r="D22" s="6">
        <v>1205040000</v>
      </c>
      <c r="E22" s="6">
        <v>215692000</v>
      </c>
      <c r="F22" s="6">
        <v>2.0992E-2</v>
      </c>
      <c r="G22" s="6">
        <v>7.0061419999999996</v>
      </c>
      <c r="H22" s="13">
        <f t="shared" si="6"/>
        <v>5.586855330749402</v>
      </c>
      <c r="I22" s="13">
        <f t="shared" si="7"/>
        <v>26.182205933787763</v>
      </c>
      <c r="J22" s="13">
        <f t="shared" si="8"/>
        <v>6.98515</v>
      </c>
      <c r="K22" s="13">
        <f t="shared" si="0"/>
        <v>8.94839572013578</v>
      </c>
      <c r="L22" s="13">
        <f t="shared" si="9"/>
        <v>2.2258647695871656</v>
      </c>
      <c r="M22" s="13">
        <f t="shared" si="10"/>
        <v>0.44926359124030318</v>
      </c>
      <c r="N22" s="13">
        <f t="shared" si="1"/>
        <v>1.1261708449870631E-9</v>
      </c>
      <c r="O22" s="13"/>
      <c r="P22" s="13"/>
      <c r="Q22" s="13"/>
      <c r="R22" s="13"/>
      <c r="S22" s="13">
        <f t="shared" si="2"/>
        <v>9.3141612825516695E-2</v>
      </c>
      <c r="T22" s="13">
        <f t="shared" si="3"/>
        <v>2.4386528880028058</v>
      </c>
      <c r="U22" s="14">
        <f t="shared" si="4"/>
        <v>0.75581835275075659</v>
      </c>
      <c r="V22" s="14">
        <f t="shared" si="11"/>
        <v>6.8897456567572828</v>
      </c>
      <c r="W22" s="7">
        <v>6.7983139593281621</v>
      </c>
      <c r="X22" s="14">
        <f t="shared" si="5"/>
        <v>0.90411631178048957</v>
      </c>
      <c r="Y22" s="7">
        <v>0.9046362915749756</v>
      </c>
    </row>
    <row r="23" spans="3:25" x14ac:dyDescent="0.25">
      <c r="C23" s="6">
        <v>18</v>
      </c>
      <c r="D23" s="6">
        <v>1029070000</v>
      </c>
      <c r="E23" s="6">
        <v>216097000</v>
      </c>
      <c r="F23" s="6">
        <v>2.1807E-2</v>
      </c>
      <c r="G23" s="6">
        <v>7.0088340000000002</v>
      </c>
      <c r="H23" s="13">
        <f t="shared" si="6"/>
        <v>4.7620744387936895</v>
      </c>
      <c r="I23" s="13">
        <f t="shared" si="7"/>
        <v>22.316957616978208</v>
      </c>
      <c r="J23" s="13">
        <f t="shared" si="8"/>
        <v>6.9870270000000003</v>
      </c>
      <c r="K23" s="13">
        <f t="shared" si="0"/>
        <v>8.9158847629085578</v>
      </c>
      <c r="L23" s="13">
        <f t="shared" si="9"/>
        <v>2.0313933851356163</v>
      </c>
      <c r="M23" s="13">
        <f t="shared" si="10"/>
        <v>0.49227294295498542</v>
      </c>
      <c r="N23" s="13">
        <f t="shared" si="1"/>
        <v>1.2137108576755415E-9</v>
      </c>
      <c r="O23" s="13"/>
      <c r="P23" s="13"/>
      <c r="Q23" s="13"/>
      <c r="R23" s="13"/>
      <c r="S23" s="13">
        <f t="shared" si="2"/>
        <v>9.9660185845928145E-2</v>
      </c>
      <c r="T23" s="13">
        <f t="shared" si="3"/>
        <v>2.2241121436237501</v>
      </c>
      <c r="U23" s="14">
        <f t="shared" si="4"/>
        <v>0.77715223774100584</v>
      </c>
      <c r="V23" s="14">
        <f t="shared" si="11"/>
        <v>7.0842170412088317</v>
      </c>
      <c r="W23" s="7">
        <v>6.9927853437797101</v>
      </c>
      <c r="X23" s="14">
        <f t="shared" si="5"/>
        <v>0.90420437936900278</v>
      </c>
      <c r="Y23" s="7">
        <v>0.90467315827207828</v>
      </c>
    </row>
    <row r="24" spans="3:25" x14ac:dyDescent="0.25">
      <c r="C24" s="6">
        <v>19</v>
      </c>
      <c r="D24" s="6">
        <v>907534000</v>
      </c>
      <c r="E24" s="6">
        <v>215920000</v>
      </c>
      <c r="F24" s="6">
        <v>2.0145E-2</v>
      </c>
      <c r="G24" s="6">
        <v>7.0115259999999999</v>
      </c>
      <c r="H24" s="13">
        <f t="shared" si="6"/>
        <v>4.2031030011115229</v>
      </c>
      <c r="I24" s="13">
        <f t="shared" si="7"/>
        <v>19.697397161931164</v>
      </c>
      <c r="J24" s="13">
        <f t="shared" si="8"/>
        <v>6.9913809999999996</v>
      </c>
      <c r="K24" s="13">
        <f t="shared" si="0"/>
        <v>8.847280768198841</v>
      </c>
      <c r="L24" s="13">
        <f t="shared" si="9"/>
        <v>2.0675644456140363</v>
      </c>
      <c r="M24" s="13">
        <f t="shared" si="10"/>
        <v>0.48366086102966172</v>
      </c>
      <c r="N24" s="13">
        <f t="shared" si="1"/>
        <v>1.421409559157784E-9</v>
      </c>
      <c r="O24" s="13"/>
      <c r="P24" s="13"/>
      <c r="Q24" s="13"/>
      <c r="R24" s="13"/>
      <c r="S24" s="13">
        <f t="shared" si="2"/>
        <v>0.11475759573029107</v>
      </c>
      <c r="T24" s="13">
        <f t="shared" si="3"/>
        <v>2.2604259404478793</v>
      </c>
      <c r="U24" s="14">
        <f t="shared" si="4"/>
        <v>0.77318420282215006</v>
      </c>
      <c r="V24" s="14">
        <f t="shared" si="11"/>
        <v>7.0480459807304117</v>
      </c>
      <c r="W24" s="7">
        <v>6.9566142833012909</v>
      </c>
      <c r="X24" s="14">
        <f t="shared" si="5"/>
        <v>0.90420375257168517</v>
      </c>
      <c r="Y24" s="7">
        <v>0.90467300645653925</v>
      </c>
    </row>
    <row r="25" spans="3:25" x14ac:dyDescent="0.25">
      <c r="C25" s="6">
        <v>20</v>
      </c>
      <c r="D25" s="6">
        <v>792188000</v>
      </c>
      <c r="E25" s="6">
        <v>208778000</v>
      </c>
      <c r="F25" s="6">
        <v>2.1350999999999998E-2</v>
      </c>
      <c r="G25" s="6">
        <v>7.0146379999999997</v>
      </c>
      <c r="H25" s="13">
        <f t="shared" si="6"/>
        <v>3.7944036249030071</v>
      </c>
      <c r="I25" s="13">
        <f t="shared" si="7"/>
        <v>17.782070811165141</v>
      </c>
      <c r="J25" s="13">
        <f t="shared" si="8"/>
        <v>6.9932869999999996</v>
      </c>
      <c r="K25" s="13">
        <f t="shared" si="0"/>
        <v>8.8197736425609818</v>
      </c>
      <c r="L25" s="13">
        <f t="shared" si="9"/>
        <v>1.975045437806221</v>
      </c>
      <c r="M25" s="13">
        <f t="shared" si="10"/>
        <v>0.50631746533930311</v>
      </c>
      <c r="N25" s="13">
        <f t="shared" si="1"/>
        <v>1.5143503331750543E-9</v>
      </c>
      <c r="O25" s="13"/>
      <c r="P25" s="13"/>
      <c r="Q25" s="13"/>
      <c r="R25" s="13"/>
      <c r="S25" s="13">
        <f t="shared" si="2"/>
        <v>0.12135061135857264</v>
      </c>
      <c r="T25" s="13">
        <f t="shared" si="3"/>
        <v>2.1578651641563198</v>
      </c>
      <c r="U25" s="14">
        <f t="shared" si="4"/>
        <v>0.78333371596286439</v>
      </c>
      <c r="V25" s="14">
        <f t="shared" si="11"/>
        <v>7.1405649885382267</v>
      </c>
      <c r="W25" s="7">
        <v>7.049133291109106</v>
      </c>
      <c r="X25" s="14">
        <f t="shared" si="5"/>
        <v>0.90424786458923523</v>
      </c>
      <c r="Y25" s="7">
        <v>0.90469165340436419</v>
      </c>
    </row>
    <row r="26" spans="3:25" x14ac:dyDescent="0.25">
      <c r="C26" s="6">
        <v>21</v>
      </c>
      <c r="D26" s="6">
        <v>693309000</v>
      </c>
      <c r="E26" s="6">
        <v>214252000</v>
      </c>
      <c r="F26" s="6">
        <v>2.1912000000000001E-2</v>
      </c>
      <c r="G26" s="6">
        <v>7.0168970000000002</v>
      </c>
      <c r="H26" s="13">
        <f t="shared" si="6"/>
        <v>3.2359511229766817</v>
      </c>
      <c r="I26" s="13">
        <f t="shared" si="7"/>
        <v>15.164942293589446</v>
      </c>
      <c r="J26" s="13">
        <f t="shared" si="8"/>
        <v>6.9949849999999998</v>
      </c>
      <c r="K26" s="13">
        <f t="shared" si="0"/>
        <v>8.7963719177140671</v>
      </c>
      <c r="L26" s="13">
        <f t="shared" si="9"/>
        <v>1.7668153229338868</v>
      </c>
      <c r="M26" s="13">
        <f t="shared" si="10"/>
        <v>0.5659901105789874</v>
      </c>
      <c r="N26" s="13">
        <f t="shared" si="1"/>
        <v>1.5981887979810913E-9</v>
      </c>
      <c r="O26" s="13"/>
      <c r="P26" s="13"/>
      <c r="Q26" s="13"/>
      <c r="R26" s="13"/>
      <c r="S26" s="13">
        <f t="shared" si="2"/>
        <v>0.12721424164611961</v>
      </c>
      <c r="T26" s="13">
        <f t="shared" si="3"/>
        <v>1.929196633486147</v>
      </c>
      <c r="U26" s="14">
        <f t="shared" si="4"/>
        <v>0.80617696014874374</v>
      </c>
      <c r="V26" s="14">
        <f t="shared" si="11"/>
        <v>7.348795103410561</v>
      </c>
      <c r="W26" s="7">
        <v>7.2573634059814403</v>
      </c>
      <c r="X26" s="14">
        <f t="shared" si="5"/>
        <v>0.90433774583647919</v>
      </c>
      <c r="Y26" s="7">
        <v>0.90472998805132043</v>
      </c>
    </row>
    <row r="27" spans="3:25" x14ac:dyDescent="0.25">
      <c r="C27" s="6">
        <v>22</v>
      </c>
      <c r="D27" s="6">
        <v>629778000</v>
      </c>
      <c r="E27" s="6">
        <v>221847000</v>
      </c>
      <c r="F27" s="6">
        <v>2.3144999999999999E-2</v>
      </c>
      <c r="G27" s="6">
        <v>7.0192860000000001</v>
      </c>
      <c r="H27" s="13">
        <f t="shared" si="6"/>
        <v>2.8387943041826125</v>
      </c>
      <c r="I27" s="13">
        <f t="shared" si="7"/>
        <v>13.303708915942714</v>
      </c>
      <c r="J27" s="13">
        <f t="shared" si="8"/>
        <v>6.9961409999999997</v>
      </c>
      <c r="K27" s="13">
        <f t="shared" si="0"/>
        <v>8.7809797981711917</v>
      </c>
      <c r="L27" s="13">
        <f t="shared" si="9"/>
        <v>1.5992140134915316</v>
      </c>
      <c r="M27" s="13">
        <f t="shared" si="10"/>
        <v>0.62530717687792159</v>
      </c>
      <c r="N27" s="13">
        <f t="shared" si="1"/>
        <v>1.6558469857682909E-9</v>
      </c>
      <c r="O27" s="13"/>
      <c r="P27" s="13"/>
      <c r="Q27" s="13"/>
      <c r="R27" s="13"/>
      <c r="S27" s="13">
        <f t="shared" si="2"/>
        <v>0.13120162178095249</v>
      </c>
      <c r="T27" s="13">
        <f t="shared" si="3"/>
        <v>1.7454681854734013</v>
      </c>
      <c r="U27" s="14">
        <f t="shared" si="4"/>
        <v>0.82456314621895821</v>
      </c>
      <c r="V27" s="14">
        <f t="shared" si="11"/>
        <v>7.5163964128529166</v>
      </c>
      <c r="W27" s="7">
        <v>7.4249647154237959</v>
      </c>
      <c r="X27" s="14">
        <f t="shared" si="5"/>
        <v>0.90440876081908039</v>
      </c>
      <c r="Y27" s="7">
        <v>0.90476065866335798</v>
      </c>
    </row>
    <row r="28" spans="3:25" x14ac:dyDescent="0.25">
      <c r="C28" s="6">
        <v>23</v>
      </c>
      <c r="D28" s="6">
        <v>570887000</v>
      </c>
      <c r="E28" s="6">
        <v>221022000</v>
      </c>
      <c r="F28" s="6">
        <v>2.1506999999999998E-2</v>
      </c>
      <c r="G28" s="6">
        <v>7.0213340000000004</v>
      </c>
      <c r="H28" s="13">
        <f t="shared" si="6"/>
        <v>2.5829419695776892</v>
      </c>
      <c r="I28" s="13">
        <f t="shared" si="7"/>
        <v>12.104684041180489</v>
      </c>
      <c r="J28" s="13">
        <f t="shared" si="8"/>
        <v>6.9998270000000007</v>
      </c>
      <c r="K28" s="13">
        <f t="shared" si="0"/>
        <v>8.7344403211369048</v>
      </c>
      <c r="L28" s="13">
        <f t="shared" si="9"/>
        <v>1.5979500767395438</v>
      </c>
      <c r="M28" s="13">
        <f t="shared" si="10"/>
        <v>0.62580177851388152</v>
      </c>
      <c r="N28" s="13">
        <f t="shared" si="1"/>
        <v>1.8431457486597355E-9</v>
      </c>
      <c r="O28" s="13"/>
      <c r="P28" s="13"/>
      <c r="Q28" s="13"/>
      <c r="R28" s="13"/>
      <c r="S28" s="13">
        <f t="shared" si="2"/>
        <v>0.1439066327027666</v>
      </c>
      <c r="T28" s="13">
        <f t="shared" si="3"/>
        <v>1.7419443202972011</v>
      </c>
      <c r="U28" s="14">
        <f t="shared" si="4"/>
        <v>0.82470180251215985</v>
      </c>
      <c r="V28" s="14">
        <f t="shared" si="11"/>
        <v>7.5176603496049044</v>
      </c>
      <c r="W28" s="7">
        <v>7.4262286521757837</v>
      </c>
      <c r="X28" s="14">
        <f t="shared" si="5"/>
        <v>0.90441871887876424</v>
      </c>
      <c r="Y28" s="7">
        <v>0.90476500053780451</v>
      </c>
    </row>
    <row r="29" spans="3:25" x14ac:dyDescent="0.25">
      <c r="C29" s="6">
        <v>24</v>
      </c>
      <c r="D29" s="6">
        <v>507747000</v>
      </c>
      <c r="E29" s="6">
        <v>216263000</v>
      </c>
      <c r="F29" s="6">
        <v>2.0353E-2</v>
      </c>
      <c r="G29" s="6">
        <v>7.0237569999999998</v>
      </c>
      <c r="H29" s="13">
        <f t="shared" si="6"/>
        <v>2.3478218650439513</v>
      </c>
      <c r="I29" s="13">
        <f t="shared" si="7"/>
        <v>11.002818567379096</v>
      </c>
      <c r="J29" s="13">
        <f t="shared" si="8"/>
        <v>7.0034039999999997</v>
      </c>
      <c r="K29" s="13">
        <f t="shared" si="0"/>
        <v>8.6925398070346951</v>
      </c>
      <c r="L29" s="13">
        <f t="shared" si="9"/>
        <v>1.5785151555967114</v>
      </c>
      <c r="M29" s="13">
        <f t="shared" si="10"/>
        <v>0.6335067461686672</v>
      </c>
      <c r="N29" s="13">
        <f t="shared" si="1"/>
        <v>2.0298324587474815E-9</v>
      </c>
      <c r="O29" s="13"/>
      <c r="P29" s="13"/>
      <c r="Q29" s="13"/>
      <c r="R29" s="13"/>
      <c r="S29" s="13">
        <f t="shared" si="2"/>
        <v>0.15620567052727308</v>
      </c>
      <c r="T29" s="13">
        <f t="shared" si="3"/>
        <v>1.7187026520073818</v>
      </c>
      <c r="U29" s="14">
        <f t="shared" si="4"/>
        <v>0.82683385074961679</v>
      </c>
      <c r="V29" s="14">
        <f t="shared" si="11"/>
        <v>7.5370952707477361</v>
      </c>
      <c r="W29" s="7">
        <v>7.4456635733186154</v>
      </c>
      <c r="X29" s="14">
        <f t="shared" si="5"/>
        <v>0.90443549644508714</v>
      </c>
      <c r="Y29" s="7">
        <v>0.90477231542490855</v>
      </c>
    </row>
    <row r="30" spans="3:25" x14ac:dyDescent="0.25">
      <c r="C30" s="6">
        <v>25</v>
      </c>
      <c r="D30" s="6">
        <v>463769000</v>
      </c>
      <c r="E30" s="6">
        <v>219206000</v>
      </c>
      <c r="F30" s="6">
        <v>2.3413E-2</v>
      </c>
      <c r="G30" s="6">
        <v>7.0252749999999997</v>
      </c>
      <c r="H30" s="13">
        <f t="shared" si="6"/>
        <v>2.1156765781958522</v>
      </c>
      <c r="I30" s="13">
        <f t="shared" si="7"/>
        <v>9.9148942616677687</v>
      </c>
      <c r="J30" s="13">
        <f t="shared" si="8"/>
        <v>7.001862</v>
      </c>
      <c r="K30" s="13">
        <f t="shared" si="0"/>
        <v>8.7102625665435074</v>
      </c>
      <c r="L30" s="13">
        <f t="shared" si="9"/>
        <v>1.3734811256749084</v>
      </c>
      <c r="M30" s="13">
        <f t="shared" si="10"/>
        <v>0.72807698723097825</v>
      </c>
      <c r="N30" s="13">
        <f t="shared" si="1"/>
        <v>1.9486661154636304E-9</v>
      </c>
      <c r="O30" s="13"/>
      <c r="P30" s="13"/>
      <c r="Q30" s="13"/>
      <c r="R30" s="13"/>
      <c r="S30" s="13">
        <f t="shared" si="2"/>
        <v>0.15090207540696701</v>
      </c>
      <c r="T30" s="13">
        <f t="shared" si="3"/>
        <v>1.4961781215262941</v>
      </c>
      <c r="U30" s="14">
        <f t="shared" si="4"/>
        <v>0.8493264782679284</v>
      </c>
      <c r="V30" s="14">
        <f t="shared" si="11"/>
        <v>7.7421293006695393</v>
      </c>
      <c r="W30" s="7">
        <v>7.6506976032404186</v>
      </c>
      <c r="X30" s="14">
        <f t="shared" si="5"/>
        <v>0.90451264194073877</v>
      </c>
      <c r="Y30" s="7">
        <v>0.90480612887404543</v>
      </c>
    </row>
    <row r="31" spans="3:25" x14ac:dyDescent="0.25">
      <c r="C31" s="6">
        <v>26</v>
      </c>
      <c r="D31" s="6">
        <v>425144000</v>
      </c>
      <c r="E31" s="6">
        <v>224045000</v>
      </c>
      <c r="F31" s="6">
        <v>2.29E-2</v>
      </c>
      <c r="G31" s="6">
        <v>7.026707</v>
      </c>
      <c r="H31" s="13">
        <f t="shared" si="6"/>
        <v>1.8975830748287175</v>
      </c>
      <c r="I31" s="13">
        <f t="shared" si="7"/>
        <v>8.892822151342763</v>
      </c>
      <c r="J31" s="13">
        <f t="shared" si="8"/>
        <v>7.0038070000000001</v>
      </c>
      <c r="K31" s="13">
        <f t="shared" si="0"/>
        <v>8.6880204382699091</v>
      </c>
      <c r="L31" s="13">
        <f t="shared" si="9"/>
        <v>1.2872808549335755</v>
      </c>
      <c r="M31" s="13">
        <f t="shared" si="10"/>
        <v>0.77683125338766934</v>
      </c>
      <c r="N31" s="13">
        <f t="shared" si="1"/>
        <v>2.0510656516497537E-9</v>
      </c>
      <c r="O31" s="13"/>
      <c r="P31" s="13"/>
      <c r="Q31" s="13"/>
      <c r="R31" s="13"/>
      <c r="S31" s="13">
        <f t="shared" si="2"/>
        <v>0.15758218078616182</v>
      </c>
      <c r="T31" s="13">
        <f t="shared" si="3"/>
        <v>1.4013503079520797</v>
      </c>
      <c r="U31" s="14">
        <f t="shared" si="4"/>
        <v>0.85878281379672761</v>
      </c>
      <c r="V31" s="14">
        <f t="shared" si="11"/>
        <v>7.8283295714108725</v>
      </c>
      <c r="W31" s="7">
        <v>7.7368978739817518</v>
      </c>
      <c r="X31" s="14">
        <f t="shared" si="5"/>
        <v>0.904550731387745</v>
      </c>
      <c r="Y31" s="7">
        <v>0.90482297540770151</v>
      </c>
    </row>
    <row r="32" spans="3:25" x14ac:dyDescent="0.25">
      <c r="C32" s="6">
        <v>27</v>
      </c>
      <c r="D32" s="6">
        <v>399436000</v>
      </c>
      <c r="E32" s="6">
        <v>230898000</v>
      </c>
      <c r="F32" s="6">
        <v>2.1840999999999999E-2</v>
      </c>
      <c r="G32" s="6">
        <v>7.0285380000000002</v>
      </c>
      <c r="H32" s="13">
        <f t="shared" si="6"/>
        <v>1.7299240357214007</v>
      </c>
      <c r="I32" s="13">
        <f t="shared" si="7"/>
        <v>8.1071058174315489</v>
      </c>
      <c r="J32" s="13">
        <f t="shared" si="8"/>
        <v>7.006697</v>
      </c>
      <c r="K32" s="13">
        <f t="shared" si="0"/>
        <v>8.6563878389884561</v>
      </c>
      <c r="L32" s="13">
        <f t="shared" si="9"/>
        <v>1.248566982071748</v>
      </c>
      <c r="M32" s="13">
        <f t="shared" si="10"/>
        <v>0.80091818409349524</v>
      </c>
      <c r="N32" s="13">
        <f t="shared" si="1"/>
        <v>2.2060337937198951E-9</v>
      </c>
      <c r="O32" s="13"/>
      <c r="P32" s="13"/>
      <c r="Q32" s="13"/>
      <c r="R32" s="13"/>
      <c r="S32" s="13">
        <f t="shared" si="2"/>
        <v>0.16749408956366368</v>
      </c>
      <c r="T32" s="13">
        <f t="shared" si="3"/>
        <v>1.3578923078869787</v>
      </c>
      <c r="U32" s="14">
        <f t="shared" si="4"/>
        <v>0.86302980012579922</v>
      </c>
      <c r="V32" s="14">
        <f t="shared" si="11"/>
        <v>7.8670434442727002</v>
      </c>
      <c r="W32" s="7">
        <v>7.7756117468435786</v>
      </c>
      <c r="X32" s="14">
        <f t="shared" si="5"/>
        <v>0.90457168619092243</v>
      </c>
      <c r="Y32" s="7">
        <v>0.904832274089305</v>
      </c>
    </row>
    <row r="33" spans="3:25" x14ac:dyDescent="0.25">
      <c r="C33" s="6">
        <v>28</v>
      </c>
      <c r="D33" s="6">
        <v>380576000</v>
      </c>
      <c r="E33" s="6">
        <v>229829000</v>
      </c>
      <c r="F33" s="6">
        <v>2.2091E-2</v>
      </c>
      <c r="G33" s="6">
        <v>7.0288279999999999</v>
      </c>
      <c r="H33" s="13">
        <f t="shared" si="6"/>
        <v>1.6559093935056064</v>
      </c>
      <c r="I33" s="13">
        <f t="shared" si="7"/>
        <v>7.7602440338547023</v>
      </c>
      <c r="J33" s="13">
        <f t="shared" si="8"/>
        <v>7.0067370000000002</v>
      </c>
      <c r="K33" s="13">
        <f t="shared" si="0"/>
        <v>8.6559654175588232</v>
      </c>
      <c r="L33" s="13">
        <f t="shared" si="9"/>
        <v>1.1961411048916664</v>
      </c>
      <c r="M33" s="13">
        <f t="shared" si="10"/>
        <v>0.8360217669223643</v>
      </c>
      <c r="N33" s="13">
        <f t="shared" si="1"/>
        <v>2.2081805612580831E-9</v>
      </c>
      <c r="O33" s="13"/>
      <c r="P33" s="13"/>
      <c r="Q33" s="13"/>
      <c r="R33" s="13"/>
      <c r="S33" s="13">
        <f t="shared" si="2"/>
        <v>0.16762976114557213</v>
      </c>
      <c r="T33" s="13">
        <f t="shared" si="3"/>
        <v>1.3008478538264148</v>
      </c>
      <c r="U33" s="14">
        <f t="shared" si="4"/>
        <v>0.86878101970716359</v>
      </c>
      <c r="V33" s="14">
        <f t="shared" si="11"/>
        <v>7.919469321452782</v>
      </c>
      <c r="W33" s="7">
        <v>7.8280376240236613</v>
      </c>
      <c r="X33" s="14">
        <f t="shared" si="5"/>
        <v>0.90459209334148172</v>
      </c>
      <c r="Y33" s="7">
        <v>0.90484137311077895</v>
      </c>
    </row>
    <row r="34" spans="3:25" x14ac:dyDescent="0.25">
      <c r="C34" s="6">
        <v>29</v>
      </c>
      <c r="D34" s="6">
        <v>371948000</v>
      </c>
      <c r="E34" s="6">
        <v>226620000</v>
      </c>
      <c r="F34" s="6">
        <v>2.2422999999999998E-2</v>
      </c>
      <c r="G34" s="6">
        <v>7.0311859999999999</v>
      </c>
      <c r="H34" s="13">
        <f t="shared" si="6"/>
        <v>1.6412849704350896</v>
      </c>
      <c r="I34" s="13">
        <f t="shared" si="7"/>
        <v>7.6917082236668719</v>
      </c>
      <c r="J34" s="13">
        <f t="shared" si="8"/>
        <v>7.0087630000000001</v>
      </c>
      <c r="K34" s="13">
        <f t="shared" si="0"/>
        <v>8.6347148564535185</v>
      </c>
      <c r="L34" s="13">
        <f t="shared" si="9"/>
        <v>1.2354760154460576</v>
      </c>
      <c r="M34" s="13">
        <f t="shared" si="10"/>
        <v>0.80940462420790815</v>
      </c>
      <c r="N34" s="13">
        <f t="shared" si="1"/>
        <v>2.3189166750705753E-9</v>
      </c>
      <c r="O34" s="13"/>
      <c r="P34" s="13"/>
      <c r="Q34" s="13"/>
      <c r="R34" s="13"/>
      <c r="S34" s="13">
        <f t="shared" si="2"/>
        <v>0.1745686000959403</v>
      </c>
      <c r="T34" s="13">
        <f t="shared" si="3"/>
        <v>1.3427307369519574</v>
      </c>
      <c r="U34" s="14">
        <f t="shared" si="4"/>
        <v>0.86446590434849147</v>
      </c>
      <c r="V34" s="14">
        <f t="shared" si="11"/>
        <v>7.8801344108983908</v>
      </c>
      <c r="W34" s="7">
        <v>7.7887027134692701</v>
      </c>
      <c r="X34" s="14">
        <f t="shared" si="5"/>
        <v>0.90458083429946079</v>
      </c>
      <c r="Y34" s="7">
        <v>0.9048363374622499</v>
      </c>
    </row>
    <row r="35" spans="3:25" x14ac:dyDescent="0.25">
      <c r="C35" s="6">
        <v>30</v>
      </c>
      <c r="D35" s="6">
        <v>361329000</v>
      </c>
      <c r="E35" s="6">
        <v>230392000</v>
      </c>
      <c r="F35" s="6">
        <v>2.2627000000000001E-2</v>
      </c>
      <c r="G35" s="6">
        <v>7.0319279999999997</v>
      </c>
      <c r="H35" s="13">
        <f t="shared" si="6"/>
        <v>1.568322684815445</v>
      </c>
      <c r="I35" s="13">
        <f t="shared" si="7"/>
        <v>7.3497781978472965</v>
      </c>
      <c r="J35" s="13">
        <f t="shared" si="8"/>
        <v>7.0093009999999998</v>
      </c>
      <c r="K35" s="13">
        <f t="shared" si="0"/>
        <v>8.6291932861127094</v>
      </c>
      <c r="L35" s="13">
        <f t="shared" si="9"/>
        <v>1.1932151918317515</v>
      </c>
      <c r="M35" s="13">
        <f t="shared" si="10"/>
        <v>0.83807179697809642</v>
      </c>
      <c r="N35" s="13">
        <f t="shared" si="1"/>
        <v>2.348587331286827E-9</v>
      </c>
      <c r="O35" s="13"/>
      <c r="P35" s="13"/>
      <c r="Q35" s="13"/>
      <c r="R35" s="13"/>
      <c r="S35" s="13">
        <f t="shared" si="2"/>
        <v>0.17640818636130812</v>
      </c>
      <c r="T35" s="13">
        <f t="shared" si="3"/>
        <v>1.2965610420401252</v>
      </c>
      <c r="U35" s="14">
        <f t="shared" si="4"/>
        <v>0.86910199799858534</v>
      </c>
      <c r="V35" s="14">
        <f t="shared" si="11"/>
        <v>7.9223952345126962</v>
      </c>
      <c r="W35" s="7">
        <v>7.8309635370835755</v>
      </c>
      <c r="X35" s="14">
        <f t="shared" si="5"/>
        <v>0.90459810776306215</v>
      </c>
      <c r="Y35" s="7">
        <v>0.90484404351283965</v>
      </c>
    </row>
    <row r="36" spans="3:25" x14ac:dyDescent="0.25">
      <c r="C36" s="6">
        <v>31</v>
      </c>
      <c r="D36" s="6">
        <v>343827000</v>
      </c>
      <c r="E36" s="6">
        <v>229691000</v>
      </c>
      <c r="F36" s="6">
        <v>2.2953000000000001E-2</v>
      </c>
      <c r="G36" s="6">
        <v>7.0338570000000002</v>
      </c>
      <c r="H36" s="13">
        <f t="shared" si="6"/>
        <v>1.4969110674776112</v>
      </c>
      <c r="I36" s="13">
        <f t="shared" si="7"/>
        <v>7.0151152147352533</v>
      </c>
      <c r="J36" s="13">
        <f t="shared" si="8"/>
        <v>7.010904</v>
      </c>
      <c r="K36" s="13">
        <f t="shared" si="0"/>
        <v>8.6130076433721658</v>
      </c>
      <c r="L36" s="13">
        <f t="shared" si="9"/>
        <v>1.1748914063128868</v>
      </c>
      <c r="M36" s="13">
        <f t="shared" si="10"/>
        <v>0.85114249251193241</v>
      </c>
      <c r="N36" s="13">
        <f t="shared" si="1"/>
        <v>2.4377679144586941E-9</v>
      </c>
      <c r="O36" s="13"/>
      <c r="P36" s="13"/>
      <c r="Q36" s="13"/>
      <c r="R36" s="13"/>
      <c r="S36" s="13">
        <f t="shared" si="2"/>
        <v>0.18188836729075905</v>
      </c>
      <c r="T36" s="13">
        <f t="shared" si="3"/>
        <v>1.2759678527647578</v>
      </c>
      <c r="U36" s="14">
        <f t="shared" si="4"/>
        <v>0.87111215252053686</v>
      </c>
      <c r="V36" s="14">
        <f t="shared" si="11"/>
        <v>7.9407190200315609</v>
      </c>
      <c r="W36" s="7">
        <v>7.8492873226024393</v>
      </c>
      <c r="X36" s="14">
        <f t="shared" si="5"/>
        <v>0.90460813859224265</v>
      </c>
      <c r="Y36" s="7">
        <v>0.90484851950003897</v>
      </c>
    </row>
    <row r="37" spans="3:25" x14ac:dyDescent="0.25">
      <c r="C37" s="6">
        <v>32</v>
      </c>
      <c r="D37" s="6">
        <v>340701000</v>
      </c>
      <c r="E37" s="6">
        <v>224932000</v>
      </c>
      <c r="F37" s="6">
        <v>2.2786000000000001E-2</v>
      </c>
      <c r="G37" s="6">
        <v>7.0342599999999997</v>
      </c>
      <c r="H37" s="13">
        <f t="shared" si="6"/>
        <v>1.5146844379634734</v>
      </c>
      <c r="I37" s="13">
        <f t="shared" si="7"/>
        <v>7.0984082335533962</v>
      </c>
      <c r="J37" s="13">
        <f t="shared" si="8"/>
        <v>7.0114739999999998</v>
      </c>
      <c r="K37" s="13">
        <f t="shared" si="0"/>
        <v>8.6073452440275542</v>
      </c>
      <c r="L37" s="13">
        <f t="shared" si="9"/>
        <v>1.2017971083602381</v>
      </c>
      <c r="M37" s="13">
        <f t="shared" si="10"/>
        <v>0.83208720760230892</v>
      </c>
      <c r="N37" s="13">
        <f t="shared" si="1"/>
        <v>2.4697600194328246E-9</v>
      </c>
      <c r="O37" s="13"/>
      <c r="P37" s="13"/>
      <c r="Q37" s="13"/>
      <c r="R37" s="13"/>
      <c r="S37" s="13">
        <f t="shared" si="2"/>
        <v>0.18383656271651086</v>
      </c>
      <c r="T37" s="13">
        <f t="shared" si="3"/>
        <v>1.304946970415036</v>
      </c>
      <c r="U37" s="14">
        <f t="shared" si="4"/>
        <v>0.86816054524587838</v>
      </c>
      <c r="V37" s="14">
        <f t="shared" si="11"/>
        <v>7.9138133179842098</v>
      </c>
      <c r="W37" s="7">
        <v>7.8223816205550891</v>
      </c>
      <c r="X37" s="14">
        <f t="shared" si="5"/>
        <v>0.90459897397133282</v>
      </c>
      <c r="Y37" s="7">
        <v>0.90484441735502352</v>
      </c>
    </row>
    <row r="38" spans="3:25" x14ac:dyDescent="0.25">
      <c r="C38" s="6">
        <v>33</v>
      </c>
      <c r="D38" s="6">
        <v>335696000</v>
      </c>
      <c r="E38" s="6">
        <v>224283000</v>
      </c>
      <c r="F38" s="6">
        <v>2.3092999999999999E-2</v>
      </c>
      <c r="G38" s="6">
        <v>7.0364420000000001</v>
      </c>
      <c r="H38" s="13">
        <f t="shared" si="6"/>
        <v>1.4967518715194643</v>
      </c>
      <c r="I38" s="13">
        <f t="shared" si="7"/>
        <v>7.0143691597341356</v>
      </c>
      <c r="J38" s="13">
        <f t="shared" si="8"/>
        <v>7.0133489999999998</v>
      </c>
      <c r="K38" s="13">
        <f t="shared" ref="K38:K69" si="12">$B$1+LOG10((J38-$B$3)/($B$2-J38))+LOG10(Y38)</f>
        <v>8.589059469296549</v>
      </c>
      <c r="L38" s="13">
        <f t="shared" si="9"/>
        <v>1.2296820273015843</v>
      </c>
      <c r="M38" s="13">
        <f t="shared" si="10"/>
        <v>0.81321835872839521</v>
      </c>
      <c r="N38" s="13">
        <f t="shared" ref="N38:N69" si="13">10^((-1)*K38)</f>
        <v>2.5759683974722201E-9</v>
      </c>
      <c r="O38" s="13"/>
      <c r="P38" s="13"/>
      <c r="Q38" s="13"/>
      <c r="R38" s="13"/>
      <c r="S38" s="13">
        <f t="shared" ref="S38:S69" si="14">(1+10^(K38-$B$1))^(-1)</f>
        <v>0.19023823120543143</v>
      </c>
      <c r="T38" s="13">
        <f t="shared" ref="T38:T69" si="15">S38*I38</f>
        <v>1.3344011819697503</v>
      </c>
      <c r="U38" s="14">
        <f t="shared" ref="U38:U69" si="16">($R$2-L38)/$R$2</f>
        <v>0.86510151599417207</v>
      </c>
      <c r="V38" s="14">
        <f t="shared" si="11"/>
        <v>7.8859283990428635</v>
      </c>
      <c r="W38" s="7">
        <v>7.7944967016137428</v>
      </c>
      <c r="X38" s="14">
        <f t="shared" ref="X38:X69" si="17">10^-(0.51*(((SQRT((T38*$AC$8+W38*$AB$8)*0.001))/(1+SQRT((T38*$AC$8+W38*$AB$8)*0.001)))-0.2*((T38*$AC$8+W38*$AB$8)*0.001)))</f>
        <v>0.90459203851770631</v>
      </c>
      <c r="Y38" s="7">
        <v>0.90484131025074099</v>
      </c>
    </row>
    <row r="39" spans="3:25" x14ac:dyDescent="0.25">
      <c r="C39" s="6">
        <v>34</v>
      </c>
      <c r="D39" s="6">
        <v>320952000</v>
      </c>
      <c r="E39" s="6">
        <v>220921000</v>
      </c>
      <c r="F39" s="6">
        <v>2.3879000000000001E-2</v>
      </c>
      <c r="G39" s="6">
        <v>7.0376750000000001</v>
      </c>
      <c r="H39" s="13">
        <f t="shared" si="6"/>
        <v>1.452790816626758</v>
      </c>
      <c r="I39" s="13">
        <f t="shared" si="7"/>
        <v>6.8083503308712459</v>
      </c>
      <c r="J39" s="13">
        <f t="shared" si="8"/>
        <v>7.0137960000000001</v>
      </c>
      <c r="K39" s="13">
        <f t="shared" si="12"/>
        <v>8.5847759621265585</v>
      </c>
      <c r="L39" s="13">
        <f t="shared" si="9"/>
        <v>1.2033099739441944</v>
      </c>
      <c r="M39" s="13">
        <f t="shared" si="10"/>
        <v>0.83104106311211945</v>
      </c>
      <c r="N39" s="13">
        <f t="shared" si="13"/>
        <v>2.6015012438085599E-9</v>
      </c>
      <c r="O39" s="13"/>
      <c r="P39" s="13"/>
      <c r="Q39" s="13"/>
      <c r="R39" s="13"/>
      <c r="S39" s="13">
        <f t="shared" si="14"/>
        <v>0.19176226859274531</v>
      </c>
      <c r="T39" s="13">
        <f t="shared" si="15"/>
        <v>1.3055847048220381</v>
      </c>
      <c r="U39" s="14">
        <f t="shared" si="16"/>
        <v>0.86799458098093085</v>
      </c>
      <c r="V39" s="14">
        <f t="shared" si="11"/>
        <v>7.9123004524002534</v>
      </c>
      <c r="W39" s="7">
        <v>7.8208687549711327</v>
      </c>
      <c r="X39" s="14">
        <f t="shared" si="17"/>
        <v>0.90460284193584273</v>
      </c>
      <c r="Y39" s="7">
        <v>0.90484613296843641</v>
      </c>
    </row>
    <row r="40" spans="3:25" x14ac:dyDescent="0.25">
      <c r="C40" s="6">
        <v>35</v>
      </c>
      <c r="D40" s="6">
        <v>306042000</v>
      </c>
      <c r="E40" s="6">
        <v>225374000</v>
      </c>
      <c r="F40" s="6">
        <v>2.3095000000000001E-2</v>
      </c>
      <c r="G40" s="6">
        <v>7.03878</v>
      </c>
      <c r="H40" s="13">
        <f t="shared" si="6"/>
        <v>1.3579294860986626</v>
      </c>
      <c r="I40" s="13">
        <f t="shared" si="7"/>
        <v>6.3637927499061862</v>
      </c>
      <c r="J40" s="13">
        <f t="shared" si="8"/>
        <v>7.0156850000000004</v>
      </c>
      <c r="K40" s="13">
        <f t="shared" si="12"/>
        <v>8.5669629125862858</v>
      </c>
      <c r="L40" s="13">
        <f t="shared" si="9"/>
        <v>1.1632312171898773</v>
      </c>
      <c r="M40" s="13">
        <f t="shared" si="10"/>
        <v>0.8596743151510241</v>
      </c>
      <c r="N40" s="13">
        <f t="shared" si="13"/>
        <v>2.7104230838074486E-9</v>
      </c>
      <c r="O40" s="13"/>
      <c r="P40" s="13"/>
      <c r="Q40" s="13"/>
      <c r="R40" s="13"/>
      <c r="S40" s="13">
        <f t="shared" si="14"/>
        <v>0.19819981308075713</v>
      </c>
      <c r="T40" s="13">
        <f t="shared" si="15"/>
        <v>1.2613025335160835</v>
      </c>
      <c r="U40" s="14">
        <f t="shared" si="16"/>
        <v>0.87239129769871515</v>
      </c>
      <c r="V40" s="14">
        <f t="shared" si="11"/>
        <v>7.9523792091545706</v>
      </c>
      <c r="W40" s="7">
        <v>7.8609475117254499</v>
      </c>
      <c r="X40" s="14">
        <f t="shared" si="17"/>
        <v>0.90462142388688171</v>
      </c>
      <c r="Y40" s="7">
        <v>0.90485444042915142</v>
      </c>
    </row>
    <row r="41" spans="3:25" x14ac:dyDescent="0.25">
      <c r="C41" s="6">
        <v>36</v>
      </c>
      <c r="D41" s="6">
        <v>296328000</v>
      </c>
      <c r="E41" s="6">
        <v>227020000</v>
      </c>
      <c r="F41" s="6">
        <v>2.2551999999999999E-2</v>
      </c>
      <c r="G41" s="6">
        <v>7.0409550000000003</v>
      </c>
      <c r="H41" s="13">
        <f t="shared" si="6"/>
        <v>1.3052946876927143</v>
      </c>
      <c r="I41" s="13">
        <f t="shared" si="7"/>
        <v>6.1171253405027128</v>
      </c>
      <c r="J41" s="13">
        <f t="shared" si="8"/>
        <v>7.0184030000000002</v>
      </c>
      <c r="K41" s="13">
        <f t="shared" si="12"/>
        <v>8.5421123973051163</v>
      </c>
      <c r="L41" s="13">
        <f t="shared" si="9"/>
        <v>1.1713815137306636</v>
      </c>
      <c r="M41" s="13">
        <f t="shared" si="10"/>
        <v>0.85369283045551847</v>
      </c>
      <c r="N41" s="13">
        <f t="shared" si="13"/>
        <v>2.8700377076293054E-9</v>
      </c>
      <c r="O41" s="13"/>
      <c r="P41" s="13"/>
      <c r="Q41" s="13"/>
      <c r="R41" s="13"/>
      <c r="S41" s="13">
        <f t="shared" si="14"/>
        <v>0.20745031567325634</v>
      </c>
      <c r="T41" s="13">
        <f t="shared" si="15"/>
        <v>1.2689995829001635</v>
      </c>
      <c r="U41" s="14">
        <f t="shared" si="16"/>
        <v>0.87149719448899132</v>
      </c>
      <c r="V41" s="14">
        <f t="shared" si="11"/>
        <v>7.9442289126137844</v>
      </c>
      <c r="W41" s="7">
        <v>7.8527972151846637</v>
      </c>
      <c r="X41" s="14">
        <f t="shared" si="17"/>
        <v>0.90462342788506644</v>
      </c>
      <c r="Y41" s="7">
        <v>0.90485532308835848</v>
      </c>
    </row>
    <row r="42" spans="3:25" x14ac:dyDescent="0.25">
      <c r="C42" s="6">
        <v>37</v>
      </c>
      <c r="D42" s="6">
        <v>294992000</v>
      </c>
      <c r="E42" s="6">
        <v>220332000</v>
      </c>
      <c r="F42" s="6">
        <v>2.198E-2</v>
      </c>
      <c r="G42" s="6">
        <v>7.0382150000000001</v>
      </c>
      <c r="H42" s="13">
        <f t="shared" si="6"/>
        <v>1.3388522774721783</v>
      </c>
      <c r="I42" s="13">
        <f t="shared" si="7"/>
        <v>6.2743894317011586</v>
      </c>
      <c r="J42" s="13">
        <f t="shared" si="8"/>
        <v>7.016235</v>
      </c>
      <c r="K42" s="13">
        <f t="shared" si="12"/>
        <v>8.5618623274656542</v>
      </c>
      <c r="L42" s="13">
        <f t="shared" si="9"/>
        <v>1.1579392728021063</v>
      </c>
      <c r="M42" s="13">
        <f t="shared" si="10"/>
        <v>0.86360314697686369</v>
      </c>
      <c r="N42" s="13">
        <f t="shared" si="13"/>
        <v>2.742443396177941E-9</v>
      </c>
      <c r="O42" s="13"/>
      <c r="P42" s="13"/>
      <c r="Q42" s="13"/>
      <c r="R42" s="13"/>
      <c r="S42" s="13">
        <f t="shared" si="14"/>
        <v>0.20007283200136702</v>
      </c>
      <c r="T42" s="13">
        <f t="shared" si="15"/>
        <v>1.2553348626798986</v>
      </c>
      <c r="U42" s="14">
        <f t="shared" si="16"/>
        <v>0.8729718341784749</v>
      </c>
      <c r="V42" s="14">
        <f t="shared" si="11"/>
        <v>7.9576711535423428</v>
      </c>
      <c r="W42" s="7">
        <v>7.8662394561132212</v>
      </c>
      <c r="X42" s="14">
        <f t="shared" si="17"/>
        <v>0.90462441158455353</v>
      </c>
      <c r="Y42" s="7">
        <v>0.90485577677234763</v>
      </c>
    </row>
    <row r="43" spans="3:25" x14ac:dyDescent="0.25">
      <c r="C43" s="6">
        <v>38</v>
      </c>
      <c r="D43" s="6">
        <v>287984000</v>
      </c>
      <c r="E43" s="6">
        <v>219566000</v>
      </c>
      <c r="F43" s="6">
        <v>2.1052000000000001E-2</v>
      </c>
      <c r="G43" s="6">
        <v>7.0402040000000001</v>
      </c>
      <c r="H43" s="13">
        <f t="shared" si="6"/>
        <v>1.3116056219997632</v>
      </c>
      <c r="I43" s="13">
        <f t="shared" si="7"/>
        <v>6.1467008658885822</v>
      </c>
      <c r="J43" s="13">
        <f t="shared" si="8"/>
        <v>7.0191520000000001</v>
      </c>
      <c r="K43" s="13">
        <f t="shared" si="12"/>
        <v>8.5354153641716959</v>
      </c>
      <c r="L43" s="13">
        <f t="shared" si="9"/>
        <v>1.1917868422391522</v>
      </c>
      <c r="M43" s="13">
        <f t="shared" si="10"/>
        <v>0.83907622114805414</v>
      </c>
      <c r="N43" s="13">
        <f t="shared" si="13"/>
        <v>2.9146380875854686E-9</v>
      </c>
      <c r="O43" s="13"/>
      <c r="P43" s="13"/>
      <c r="Q43" s="13"/>
      <c r="R43" s="13"/>
      <c r="S43" s="13">
        <f t="shared" si="14"/>
        <v>0.20999710919418632</v>
      </c>
      <c r="T43" s="13">
        <f t="shared" si="15"/>
        <v>1.2907894129180042</v>
      </c>
      <c r="U43" s="14">
        <f t="shared" si="16"/>
        <v>0.86925869069669282</v>
      </c>
      <c r="V43" s="14">
        <f t="shared" si="11"/>
        <v>7.9238235841052962</v>
      </c>
      <c r="W43" s="7">
        <v>7.8323918866761755</v>
      </c>
      <c r="X43" s="14">
        <f t="shared" si="17"/>
        <v>0.9046173066220714</v>
      </c>
      <c r="Y43" s="7">
        <v>0.90485257658797635</v>
      </c>
    </row>
    <row r="44" spans="3:25" x14ac:dyDescent="0.25">
      <c r="C44" s="6">
        <v>39</v>
      </c>
      <c r="D44" s="6">
        <v>286896000</v>
      </c>
      <c r="E44" s="6">
        <v>220472000</v>
      </c>
      <c r="F44" s="6">
        <v>2.0721E-2</v>
      </c>
      <c r="G44" s="6">
        <v>7.0414580000000004</v>
      </c>
      <c r="H44" s="13">
        <f t="shared" si="6"/>
        <v>1.3012808882760623</v>
      </c>
      <c r="I44" s="13">
        <f t="shared" si="7"/>
        <v>6.0983150945446161</v>
      </c>
      <c r="J44" s="13">
        <f t="shared" si="8"/>
        <v>7.0207370000000004</v>
      </c>
      <c r="K44" s="13">
        <f t="shared" si="12"/>
        <v>8.5214495672985802</v>
      </c>
      <c r="L44" s="13">
        <f t="shared" si="9"/>
        <v>1.2133557637839352</v>
      </c>
      <c r="M44" s="13">
        <f t="shared" si="10"/>
        <v>0.82416058821975657</v>
      </c>
      <c r="N44" s="13">
        <f t="shared" si="13"/>
        <v>3.009888673667076E-9</v>
      </c>
      <c r="O44" s="13"/>
      <c r="P44" s="13"/>
      <c r="Q44" s="13"/>
      <c r="R44" s="13"/>
      <c r="S44" s="13">
        <f t="shared" si="14"/>
        <v>0.21538172542738943</v>
      </c>
      <c r="T44" s="13">
        <f t="shared" si="15"/>
        <v>1.3134656272629128</v>
      </c>
      <c r="U44" s="14">
        <f t="shared" si="16"/>
        <v>0.86689253850984094</v>
      </c>
      <c r="V44" s="14">
        <f t="shared" si="11"/>
        <v>7.9022546625605123</v>
      </c>
      <c r="W44" s="7">
        <v>7.8108229651313925</v>
      </c>
      <c r="X44" s="14">
        <f t="shared" si="17"/>
        <v>0.90461241141646453</v>
      </c>
      <c r="Y44" s="7">
        <v>0.90485037851760464</v>
      </c>
    </row>
    <row r="45" spans="3:25" x14ac:dyDescent="0.25">
      <c r="C45" s="6">
        <v>40</v>
      </c>
      <c r="D45" s="6">
        <v>284719000</v>
      </c>
      <c r="E45" s="6">
        <v>226014000</v>
      </c>
      <c r="F45" s="6">
        <v>2.196E-2</v>
      </c>
      <c r="G45" s="6">
        <v>7.040724</v>
      </c>
      <c r="H45" s="13">
        <f t="shared" si="6"/>
        <v>1.2597405470457583</v>
      </c>
      <c r="I45" s="13">
        <f t="shared" si="7"/>
        <v>5.9036406839391518</v>
      </c>
      <c r="J45" s="13">
        <f t="shared" si="8"/>
        <v>7.018764</v>
      </c>
      <c r="K45" s="13">
        <f t="shared" si="12"/>
        <v>8.5388801499540694</v>
      </c>
      <c r="L45" s="13">
        <f t="shared" si="9"/>
        <v>1.1373251300304725</v>
      </c>
      <c r="M45" s="13">
        <f t="shared" si="10"/>
        <v>0.87925604877226871</v>
      </c>
      <c r="N45" s="13">
        <f t="shared" si="13"/>
        <v>2.891477718716778E-9</v>
      </c>
      <c r="O45" s="13"/>
      <c r="P45" s="13"/>
      <c r="Q45" s="13"/>
      <c r="R45" s="13"/>
      <c r="S45" s="13">
        <f t="shared" si="14"/>
        <v>0.20867664041106992</v>
      </c>
      <c r="T45" s="13">
        <f t="shared" si="15"/>
        <v>1.2319519041185334</v>
      </c>
      <c r="U45" s="14">
        <f t="shared" si="16"/>
        <v>0.87523324529714863</v>
      </c>
      <c r="V45" s="14">
        <f t="shared" si="11"/>
        <v>7.9782852963139756</v>
      </c>
      <c r="W45" s="7">
        <v>7.8868535988848549</v>
      </c>
      <c r="X45" s="14">
        <f t="shared" si="17"/>
        <v>0.90463665531942428</v>
      </c>
      <c r="Y45" s="7">
        <v>0.90486125740699896</v>
      </c>
    </row>
    <row r="46" spans="3:25" x14ac:dyDescent="0.25">
      <c r="C46" s="6">
        <v>41</v>
      </c>
      <c r="D46" s="6">
        <v>292677000</v>
      </c>
      <c r="E46" s="6">
        <v>223797000</v>
      </c>
      <c r="F46" s="6">
        <v>2.1124E-2</v>
      </c>
      <c r="G46" s="6">
        <v>7.0416840000000001</v>
      </c>
      <c r="H46" s="13">
        <f t="shared" si="6"/>
        <v>1.3077789246504645</v>
      </c>
      <c r="I46" s="13">
        <f t="shared" si="7"/>
        <v>6.1287674539575132</v>
      </c>
      <c r="J46" s="13">
        <f t="shared" si="8"/>
        <v>7.0205599999999997</v>
      </c>
      <c r="K46" s="13">
        <f t="shared" si="12"/>
        <v>8.5229953355913626</v>
      </c>
      <c r="L46" s="13">
        <f t="shared" si="9"/>
        <v>1.215941182988175</v>
      </c>
      <c r="M46" s="13">
        <f t="shared" si="10"/>
        <v>0.82240820032306194</v>
      </c>
      <c r="N46" s="13">
        <f t="shared" si="13"/>
        <v>2.9991947307593055E-9</v>
      </c>
      <c r="O46" s="13"/>
      <c r="P46" s="13"/>
      <c r="Q46" s="13"/>
      <c r="R46" s="13"/>
      <c r="S46" s="13">
        <f t="shared" si="14"/>
        <v>0.21478084623533475</v>
      </c>
      <c r="T46" s="13">
        <f t="shared" si="15"/>
        <v>1.3163418601405728</v>
      </c>
      <c r="U46" s="14">
        <f t="shared" si="16"/>
        <v>0.86660891304941468</v>
      </c>
      <c r="V46" s="14">
        <f t="shared" si="11"/>
        <v>7.8996692433562732</v>
      </c>
      <c r="W46" s="7">
        <v>7.8082375459271525</v>
      </c>
      <c r="X46" s="14">
        <f t="shared" si="17"/>
        <v>0.90461112582990699</v>
      </c>
      <c r="Y46" s="7">
        <v>0.90484980426519102</v>
      </c>
    </row>
    <row r="47" spans="3:25" x14ac:dyDescent="0.25">
      <c r="C47" s="6">
        <v>42</v>
      </c>
      <c r="D47" s="6">
        <v>299996000</v>
      </c>
      <c r="E47" s="6">
        <v>222002000</v>
      </c>
      <c r="F47" s="6">
        <v>2.0872000000000002E-2</v>
      </c>
      <c r="G47" s="6">
        <v>7.0417930000000002</v>
      </c>
      <c r="H47" s="13">
        <f t="shared" si="6"/>
        <v>1.3513211592688354</v>
      </c>
      <c r="I47" s="13">
        <f t="shared" si="7"/>
        <v>6.3328235259522341</v>
      </c>
      <c r="J47" s="13">
        <f t="shared" si="8"/>
        <v>7.0209210000000004</v>
      </c>
      <c r="K47" s="13">
        <f t="shared" si="12"/>
        <v>8.5198420156779999</v>
      </c>
      <c r="L47" s="13">
        <f t="shared" si="9"/>
        <v>1.263746061354061</v>
      </c>
      <c r="M47" s="13">
        <f t="shared" si="10"/>
        <v>0.79129821297210134</v>
      </c>
      <c r="N47" s="13">
        <f t="shared" si="13"/>
        <v>3.0210504951602338E-9</v>
      </c>
      <c r="O47" s="13"/>
      <c r="P47" s="13"/>
      <c r="Q47" s="13"/>
      <c r="R47" s="13"/>
      <c r="S47" s="13">
        <f t="shared" si="14"/>
        <v>0.21600791404706804</v>
      </c>
      <c r="T47" s="13">
        <f t="shared" si="15"/>
        <v>1.3679399998691406</v>
      </c>
      <c r="U47" s="14">
        <f t="shared" si="16"/>
        <v>0.86136462592765173</v>
      </c>
      <c r="V47" s="14">
        <f t="shared" si="11"/>
        <v>7.8518643649903872</v>
      </c>
      <c r="W47" s="7">
        <v>7.7604326675612665</v>
      </c>
      <c r="X47" s="14">
        <f t="shared" si="17"/>
        <v>0.90459435961113743</v>
      </c>
      <c r="Y47" s="7">
        <v>0.90484231597461773</v>
      </c>
    </row>
    <row r="48" spans="3:25" x14ac:dyDescent="0.25">
      <c r="C48" s="6">
        <v>43</v>
      </c>
      <c r="D48" s="6">
        <v>287025000</v>
      </c>
      <c r="E48" s="6">
        <v>225475000</v>
      </c>
      <c r="F48" s="6">
        <v>2.1094999999999999E-2</v>
      </c>
      <c r="G48" s="6">
        <v>7.0422089999999997</v>
      </c>
      <c r="H48" s="13">
        <f t="shared" si="6"/>
        <v>1.2729792659940127</v>
      </c>
      <c r="I48" s="13">
        <f t="shared" si="7"/>
        <v>5.9656825384856598</v>
      </c>
      <c r="J48" s="13">
        <f t="shared" si="8"/>
        <v>7.0211139999999999</v>
      </c>
      <c r="K48" s="13">
        <f t="shared" si="12"/>
        <v>8.5181692364513086</v>
      </c>
      <c r="L48" s="13">
        <f t="shared" si="9"/>
        <v>1.194168037819062</v>
      </c>
      <c r="M48" s="13">
        <f t="shared" si="10"/>
        <v>0.83740308593949997</v>
      </c>
      <c r="N48" s="13">
        <f t="shared" si="13"/>
        <v>3.0327091637632143E-9</v>
      </c>
      <c r="O48" s="13"/>
      <c r="P48" s="13"/>
      <c r="Q48" s="13"/>
      <c r="R48" s="13"/>
      <c r="S48" s="13">
        <f t="shared" si="14"/>
        <v>0.21666090991866624</v>
      </c>
      <c r="T48" s="13">
        <f t="shared" si="15"/>
        <v>1.2925302070742017</v>
      </c>
      <c r="U48" s="14">
        <f t="shared" si="16"/>
        <v>0.86899746896073216</v>
      </c>
      <c r="V48" s="14">
        <f t="shared" si="11"/>
        <v>7.921442388525386</v>
      </c>
      <c r="W48" s="7">
        <v>7.8300106910962652</v>
      </c>
      <c r="X48" s="14">
        <f t="shared" si="17"/>
        <v>0.90462013793716567</v>
      </c>
      <c r="Y48" s="7">
        <v>0.90485383518738527</v>
      </c>
    </row>
    <row r="49" spans="3:25" x14ac:dyDescent="0.25">
      <c r="C49" s="6">
        <v>44</v>
      </c>
      <c r="D49" s="6">
        <v>286424000</v>
      </c>
      <c r="E49" s="6">
        <v>221386000</v>
      </c>
      <c r="F49" s="6">
        <v>2.0874E-2</v>
      </c>
      <c r="G49" s="6">
        <v>7.0422929999999999</v>
      </c>
      <c r="H49" s="13">
        <f t="shared" si="6"/>
        <v>1.2937764808976178</v>
      </c>
      <c r="I49" s="13">
        <f t="shared" si="7"/>
        <v>6.0631464839825959</v>
      </c>
      <c r="J49" s="13">
        <f t="shared" si="8"/>
        <v>7.0214189999999999</v>
      </c>
      <c r="K49" s="13">
        <f t="shared" si="12"/>
        <v>8.5155230209999644</v>
      </c>
      <c r="L49" s="13">
        <f t="shared" si="9"/>
        <v>1.2195991001514672</v>
      </c>
      <c r="M49" s="13">
        <f t="shared" si="10"/>
        <v>0.81994156922205474</v>
      </c>
      <c r="N49" s="13">
        <f t="shared" si="13"/>
        <v>3.0512442850728013E-9</v>
      </c>
      <c r="O49" s="13"/>
      <c r="P49" s="13"/>
      <c r="Q49" s="13"/>
      <c r="R49" s="13"/>
      <c r="S49" s="13">
        <f t="shared" si="14"/>
        <v>0.21769681587416609</v>
      </c>
      <c r="T49" s="13">
        <f t="shared" si="15"/>
        <v>1.3199276837416567</v>
      </c>
      <c r="U49" s="14">
        <f t="shared" si="16"/>
        <v>0.86620763249965338</v>
      </c>
      <c r="V49" s="14">
        <f t="shared" si="11"/>
        <v>7.8960113261929799</v>
      </c>
      <c r="W49" s="7">
        <v>7.80457962876386</v>
      </c>
      <c r="X49" s="14">
        <f t="shared" si="17"/>
        <v>0.90461144452806241</v>
      </c>
      <c r="Y49" s="7">
        <v>0.90484994330638779</v>
      </c>
    </row>
    <row r="50" spans="3:25" x14ac:dyDescent="0.25">
      <c r="C50" s="6">
        <v>45</v>
      </c>
      <c r="D50" s="6">
        <v>271574000</v>
      </c>
      <c r="E50" s="6">
        <v>224580000</v>
      </c>
      <c r="F50" s="6">
        <v>2.1094000000000002E-2</v>
      </c>
      <c r="G50" s="6">
        <v>7.0430890000000002</v>
      </c>
      <c r="H50" s="13">
        <f t="shared" si="6"/>
        <v>1.2092528275002226</v>
      </c>
      <c r="I50" s="13">
        <f t="shared" si="7"/>
        <v>5.6670353322678704</v>
      </c>
      <c r="J50" s="13">
        <f t="shared" si="8"/>
        <v>7.0219950000000004</v>
      </c>
      <c r="K50" s="13">
        <f t="shared" si="12"/>
        <v>8.5105608301836124</v>
      </c>
      <c r="L50" s="13">
        <f t="shared" si="9"/>
        <v>1.1503736948098797</v>
      </c>
      <c r="M50" s="13">
        <f t="shared" si="10"/>
        <v>0.86928274221818702</v>
      </c>
      <c r="N50" s="13">
        <f t="shared" si="13"/>
        <v>3.0863073266056654E-9</v>
      </c>
      <c r="O50" s="13"/>
      <c r="P50" s="13"/>
      <c r="Q50" s="13"/>
      <c r="R50" s="13"/>
      <c r="S50" s="13">
        <f t="shared" si="14"/>
        <v>0.21964897264109021</v>
      </c>
      <c r="T50" s="13">
        <f t="shared" si="15"/>
        <v>1.2447584886533971</v>
      </c>
      <c r="U50" s="14">
        <f t="shared" si="16"/>
        <v>0.8738017926385645</v>
      </c>
      <c r="V50" s="14">
        <f t="shared" si="11"/>
        <v>7.965236731534568</v>
      </c>
      <c r="W50" s="7">
        <v>7.8738050341054473</v>
      </c>
      <c r="X50" s="14">
        <f t="shared" si="17"/>
        <v>0.90463772547539012</v>
      </c>
      <c r="Y50" s="7">
        <v>0.90486171938759075</v>
      </c>
    </row>
    <row r="51" spans="3:25" x14ac:dyDescent="0.25">
      <c r="C51" s="6">
        <v>46</v>
      </c>
      <c r="D51" s="6">
        <v>268356000</v>
      </c>
      <c r="E51" s="6">
        <v>219471000</v>
      </c>
      <c r="F51" s="6">
        <v>2.1256000000000001E-2</v>
      </c>
      <c r="G51" s="6">
        <v>7.045725</v>
      </c>
      <c r="H51" s="13">
        <f t="shared" si="6"/>
        <v>1.2227401342318576</v>
      </c>
      <c r="I51" s="13">
        <f t="shared" si="7"/>
        <v>5.7302421671390462</v>
      </c>
      <c r="J51" s="13">
        <f t="shared" si="8"/>
        <v>7.0244689999999999</v>
      </c>
      <c r="K51" s="13">
        <f t="shared" si="12"/>
        <v>8.4895929387113078</v>
      </c>
      <c r="L51" s="13">
        <f t="shared" si="9"/>
        <v>1.2085985312432992</v>
      </c>
      <c r="M51" s="13">
        <f t="shared" si="10"/>
        <v>0.82740461298698464</v>
      </c>
      <c r="N51" s="13">
        <f t="shared" si="13"/>
        <v>3.2389710126766905E-9</v>
      </c>
      <c r="O51" s="13"/>
      <c r="P51" s="13"/>
      <c r="Q51" s="13"/>
      <c r="R51" s="13"/>
      <c r="S51" s="13">
        <f t="shared" si="14"/>
        <v>0.22803628157860009</v>
      </c>
      <c r="T51" s="13">
        <f t="shared" si="15"/>
        <v>1.3067031163392873</v>
      </c>
      <c r="U51" s="14">
        <f t="shared" si="16"/>
        <v>0.86741441607131375</v>
      </c>
      <c r="V51" s="14">
        <f t="shared" si="11"/>
        <v>7.9070118951011485</v>
      </c>
      <c r="W51" s="7">
        <v>7.8155801976720278</v>
      </c>
      <c r="X51" s="14">
        <f t="shared" si="17"/>
        <v>0.90462127679410931</v>
      </c>
      <c r="Y51" s="7">
        <v>0.90485433115892011</v>
      </c>
    </row>
    <row r="52" spans="3:25" x14ac:dyDescent="0.25">
      <c r="C52" s="6">
        <v>47</v>
      </c>
      <c r="D52" s="6">
        <v>264996000</v>
      </c>
      <c r="E52" s="6">
        <v>215453000</v>
      </c>
      <c r="F52" s="6">
        <v>2.1798999999999999E-2</v>
      </c>
      <c r="G52" s="6">
        <v>7.0436170000000002</v>
      </c>
      <c r="H52" s="13">
        <f t="shared" si="6"/>
        <v>1.2299480629185948</v>
      </c>
      <c r="I52" s="13">
        <f t="shared" si="7"/>
        <v>5.7640213617055363</v>
      </c>
      <c r="J52" s="13">
        <f t="shared" si="8"/>
        <v>7.0218180000000006</v>
      </c>
      <c r="K52" s="13">
        <f t="shared" si="12"/>
        <v>8.5120824511366369</v>
      </c>
      <c r="L52" s="13">
        <f t="shared" si="9"/>
        <v>1.1667944362609834</v>
      </c>
      <c r="M52" s="13">
        <f t="shared" si="10"/>
        <v>0.85704899588355976</v>
      </c>
      <c r="N52" s="13">
        <f t="shared" si="13"/>
        <v>3.0755128708612253E-9</v>
      </c>
      <c r="O52" s="13"/>
      <c r="P52" s="13"/>
      <c r="Q52" s="13"/>
      <c r="R52" s="13"/>
      <c r="S52" s="13">
        <f t="shared" si="14"/>
        <v>0.21904902337146498</v>
      </c>
      <c r="T52" s="13">
        <f t="shared" si="15"/>
        <v>1.2626032499738593</v>
      </c>
      <c r="U52" s="14">
        <f t="shared" si="16"/>
        <v>0.87200040571184301</v>
      </c>
      <c r="V52" s="14">
        <f t="shared" si="11"/>
        <v>7.9488159900834647</v>
      </c>
      <c r="W52" s="7">
        <v>7.857384292654344</v>
      </c>
      <c r="X52" s="14">
        <f t="shared" si="17"/>
        <v>0.90463142802668073</v>
      </c>
      <c r="Y52" s="7">
        <v>0.90485889306758771</v>
      </c>
    </row>
    <row r="53" spans="3:25" x14ac:dyDescent="0.25">
      <c r="C53" s="6">
        <v>48</v>
      </c>
      <c r="D53" s="6">
        <v>244042000</v>
      </c>
      <c r="E53" s="6">
        <v>224124000</v>
      </c>
      <c r="F53" s="6">
        <v>2.0719000000000001E-2</v>
      </c>
      <c r="G53" s="6">
        <v>7.0474110000000003</v>
      </c>
      <c r="H53" s="13">
        <f t="shared" si="6"/>
        <v>1.0888704467169958</v>
      </c>
      <c r="I53" s="13">
        <f t="shared" si="7"/>
        <v>5.1028760516223635</v>
      </c>
      <c r="J53" s="13">
        <f t="shared" si="8"/>
        <v>7.0266920000000006</v>
      </c>
      <c r="K53" s="13">
        <f t="shared" si="12"/>
        <v>8.471250747025044</v>
      </c>
      <c r="L53" s="13">
        <f t="shared" si="9"/>
        <v>1.1126001796576184</v>
      </c>
      <c r="M53" s="13">
        <f t="shared" si="10"/>
        <v>0.89879546874397509</v>
      </c>
      <c r="N53" s="13">
        <f t="shared" si="13"/>
        <v>3.3786970527782497E-9</v>
      </c>
      <c r="O53" s="13"/>
      <c r="P53" s="13"/>
      <c r="Q53" s="13"/>
      <c r="R53" s="13"/>
      <c r="S53" s="13">
        <f t="shared" si="14"/>
        <v>0.23555631443605687</v>
      </c>
      <c r="T53" s="13">
        <f t="shared" si="15"/>
        <v>1.2020146757441819</v>
      </c>
      <c r="U53" s="14">
        <f t="shared" si="16"/>
        <v>0.8779456199178759</v>
      </c>
      <c r="V53" s="14">
        <f t="shared" si="11"/>
        <v>8.0030102466868289</v>
      </c>
      <c r="W53" s="7">
        <v>7.9115785492577091</v>
      </c>
      <c r="X53" s="14">
        <f t="shared" si="17"/>
        <v>0.90465971073020468</v>
      </c>
      <c r="Y53" s="7">
        <v>0.90487158503564902</v>
      </c>
    </row>
    <row r="54" spans="3:25" x14ac:dyDescent="0.25">
      <c r="C54" s="6">
        <v>49</v>
      </c>
      <c r="D54" s="6">
        <v>248942000</v>
      </c>
      <c r="E54" s="6">
        <v>225621000</v>
      </c>
      <c r="F54" s="6">
        <v>2.2206E-2</v>
      </c>
      <c r="G54" s="6">
        <v>7.0462629999999997</v>
      </c>
      <c r="H54" s="13">
        <f t="shared" si="6"/>
        <v>1.1033636053381555</v>
      </c>
      <c r="I54" s="13">
        <f t="shared" si="7"/>
        <v>5.1707967048674428</v>
      </c>
      <c r="J54" s="13">
        <f t="shared" si="8"/>
        <v>7.024057</v>
      </c>
      <c r="K54" s="13">
        <f t="shared" si="12"/>
        <v>8.4930529244161335</v>
      </c>
      <c r="L54" s="13">
        <f t="shared" si="9"/>
        <v>1.0837811076225083</v>
      </c>
      <c r="M54" s="13">
        <f t="shared" si="10"/>
        <v>0.92269554522287345</v>
      </c>
      <c r="N54" s="13">
        <f t="shared" si="13"/>
        <v>3.2132689362786172E-9</v>
      </c>
      <c r="O54" s="13"/>
      <c r="P54" s="13"/>
      <c r="Q54" s="13"/>
      <c r="R54" s="13"/>
      <c r="S54" s="13">
        <f t="shared" si="14"/>
        <v>0.22663685999304117</v>
      </c>
      <c r="T54" s="13">
        <f t="shared" si="15"/>
        <v>1.1718931288535213</v>
      </c>
      <c r="U54" s="14">
        <f t="shared" si="16"/>
        <v>0.88110712756105269</v>
      </c>
      <c r="V54" s="14">
        <f t="shared" si="11"/>
        <v>8.0318293187219396</v>
      </c>
      <c r="W54" s="7">
        <v>7.940397621292818</v>
      </c>
      <c r="X54" s="14">
        <f t="shared" si="17"/>
        <v>0.9046654733114452</v>
      </c>
      <c r="Y54" s="7">
        <v>0.90487419956072024</v>
      </c>
    </row>
    <row r="55" spans="3:25" x14ac:dyDescent="0.25">
      <c r="C55" s="6">
        <v>50</v>
      </c>
      <c r="D55" s="6">
        <v>254413000</v>
      </c>
      <c r="E55" s="6">
        <v>220663000</v>
      </c>
      <c r="F55" s="6">
        <v>2.2190000000000001E-2</v>
      </c>
      <c r="G55" s="6">
        <v>7.0458439999999998</v>
      </c>
      <c r="H55" s="13">
        <f t="shared" si="6"/>
        <v>1.1529481607700429</v>
      </c>
      <c r="I55" s="13">
        <f t="shared" si="7"/>
        <v>5.403169473553195</v>
      </c>
      <c r="J55" s="13">
        <f t="shared" si="8"/>
        <v>7.0236539999999996</v>
      </c>
      <c r="K55" s="13">
        <f t="shared" si="12"/>
        <v>8.4964400674538432</v>
      </c>
      <c r="L55" s="13">
        <f t="shared" si="9"/>
        <v>1.1255132466619555</v>
      </c>
      <c r="M55" s="13">
        <f t="shared" si="10"/>
        <v>0.88848354558757758</v>
      </c>
      <c r="N55" s="13">
        <f t="shared" si="13"/>
        <v>3.1883055308236472E-9</v>
      </c>
      <c r="O55" s="13"/>
      <c r="P55" s="13"/>
      <c r="Q55" s="13"/>
      <c r="R55" s="13"/>
      <c r="S55" s="13">
        <f t="shared" si="14"/>
        <v>0.22527279171899983</v>
      </c>
      <c r="T55" s="13">
        <f t="shared" si="15"/>
        <v>1.2171870714382069</v>
      </c>
      <c r="U55" s="14">
        <f t="shared" si="16"/>
        <v>0.87652903162588203</v>
      </c>
      <c r="V55" s="14">
        <f t="shared" si="11"/>
        <v>7.9900971796824924</v>
      </c>
      <c r="W55" s="7">
        <v>7.8986654822533717</v>
      </c>
      <c r="X55" s="14">
        <f t="shared" si="17"/>
        <v>0.90464971599878641</v>
      </c>
      <c r="Y55" s="7">
        <v>0.90486710118786295</v>
      </c>
    </row>
    <row r="56" spans="3:25" x14ac:dyDescent="0.25">
      <c r="C56" s="6">
        <v>51</v>
      </c>
      <c r="D56" s="6">
        <v>245626000</v>
      </c>
      <c r="E56" s="6">
        <v>219205000</v>
      </c>
      <c r="F56" s="6">
        <v>2.1447999999999998E-2</v>
      </c>
      <c r="G56" s="6">
        <v>7.0461039999999997</v>
      </c>
      <c r="H56" s="13">
        <f t="shared" si="6"/>
        <v>1.1205310097853607</v>
      </c>
      <c r="I56" s="13">
        <f t="shared" si="7"/>
        <v>5.251249928009174</v>
      </c>
      <c r="J56" s="13">
        <f t="shared" si="8"/>
        <v>7.0246559999999993</v>
      </c>
      <c r="K56" s="13">
        <f t="shared" si="12"/>
        <v>8.4880397157524854</v>
      </c>
      <c r="L56" s="13">
        <f t="shared" si="9"/>
        <v>1.1107158669374697</v>
      </c>
      <c r="M56" s="13">
        <f t="shared" si="10"/>
        <v>0.90032026170406487</v>
      </c>
      <c r="N56" s="13">
        <f t="shared" si="13"/>
        <v>3.2505756986909962E-9</v>
      </c>
      <c r="O56" s="13"/>
      <c r="P56" s="13"/>
      <c r="Q56" s="13"/>
      <c r="R56" s="13"/>
      <c r="S56" s="13">
        <f t="shared" si="14"/>
        <v>0.22866647300824269</v>
      </c>
      <c r="T56" s="13">
        <f t="shared" si="15"/>
        <v>1.2007847999226462</v>
      </c>
      <c r="U56" s="14">
        <f t="shared" si="16"/>
        <v>0.87815233264823822</v>
      </c>
      <c r="V56" s="14">
        <f t="shared" si="11"/>
        <v>8.0048945594069778</v>
      </c>
      <c r="W56" s="7">
        <v>7.9134628619778571</v>
      </c>
      <c r="X56" s="14">
        <f t="shared" si="17"/>
        <v>0.9046568154892024</v>
      </c>
      <c r="Y56" s="7">
        <v>0.90487029213883541</v>
      </c>
    </row>
    <row r="57" spans="3:25" x14ac:dyDescent="0.25">
      <c r="C57" s="6">
        <v>52</v>
      </c>
      <c r="D57" s="6">
        <v>241707000</v>
      </c>
      <c r="E57" s="6">
        <v>223875000</v>
      </c>
      <c r="F57" s="6">
        <v>2.1624999999999998E-2</v>
      </c>
      <c r="G57" s="6">
        <v>7.0472849999999996</v>
      </c>
      <c r="H57" s="13">
        <f t="shared" si="6"/>
        <v>1.0796515912897822</v>
      </c>
      <c r="I57" s="13">
        <f t="shared" si="7"/>
        <v>5.0596728618170621</v>
      </c>
      <c r="J57" s="13">
        <f t="shared" si="8"/>
        <v>7.0256599999999993</v>
      </c>
      <c r="K57" s="13">
        <f t="shared" si="12"/>
        <v>8.4797163450123136</v>
      </c>
      <c r="L57" s="13">
        <f t="shared" si="9"/>
        <v>1.0864606535813321</v>
      </c>
      <c r="M57" s="13">
        <f t="shared" si="10"/>
        <v>0.9204198943640256</v>
      </c>
      <c r="N57" s="13">
        <f t="shared" si="13"/>
        <v>3.3134746702347932E-9</v>
      </c>
      <c r="O57" s="13"/>
      <c r="P57" s="13"/>
      <c r="Q57" s="13"/>
      <c r="R57" s="13"/>
      <c r="S57" s="13">
        <f t="shared" si="14"/>
        <v>0.23206437282308676</v>
      </c>
      <c r="T57" s="13">
        <f t="shared" si="15"/>
        <v>1.174169809367569</v>
      </c>
      <c r="U57" s="14">
        <f t="shared" si="16"/>
        <v>0.88081317621457134</v>
      </c>
      <c r="V57" s="14">
        <f t="shared" si="11"/>
        <v>8.029149772763116</v>
      </c>
      <c r="W57" s="7">
        <v>7.9377180753339962</v>
      </c>
      <c r="X57" s="14">
        <f t="shared" si="17"/>
        <v>0.90466725583200458</v>
      </c>
      <c r="Y57" s="7">
        <v>0.90487499377728398</v>
      </c>
    </row>
    <row r="58" spans="3:25" x14ac:dyDescent="0.25">
      <c r="C58" s="6">
        <v>53</v>
      </c>
      <c r="D58" s="6">
        <v>231118000</v>
      </c>
      <c r="E58" s="6">
        <v>217066000</v>
      </c>
      <c r="F58" s="6">
        <v>2.1888000000000001E-2</v>
      </c>
      <c r="G58" s="6">
        <v>7.0473480000000004</v>
      </c>
      <c r="H58" s="13">
        <f t="shared" si="6"/>
        <v>1.0647360710567293</v>
      </c>
      <c r="I58" s="13">
        <f t="shared" si="7"/>
        <v>4.9897728556003296</v>
      </c>
      <c r="J58" s="13">
        <f t="shared" si="8"/>
        <v>7.0254600000000007</v>
      </c>
      <c r="K58" s="13">
        <f t="shared" si="12"/>
        <v>8.4813688963824028</v>
      </c>
      <c r="L58" s="13">
        <f t="shared" si="9"/>
        <v>1.068255565563377</v>
      </c>
      <c r="M58" s="13">
        <f t="shared" si="10"/>
        <v>0.93610558394106724</v>
      </c>
      <c r="N58" s="13">
        <f t="shared" si="13"/>
        <v>3.300890392385024E-9</v>
      </c>
      <c r="O58" s="13"/>
      <c r="P58" s="13"/>
      <c r="Q58" s="13"/>
      <c r="R58" s="13"/>
      <c r="S58" s="13">
        <f t="shared" si="14"/>
        <v>0.2313869483692336</v>
      </c>
      <c r="T58" s="13">
        <f t="shared" si="15"/>
        <v>1.1545683141129968</v>
      </c>
      <c r="U58" s="14">
        <f t="shared" si="16"/>
        <v>0.88281030939232785</v>
      </c>
      <c r="V58" s="14">
        <f t="shared" si="11"/>
        <v>8.0473548607810717</v>
      </c>
      <c r="W58" s="7">
        <v>7.95592316335195</v>
      </c>
      <c r="X58" s="14">
        <f t="shared" si="17"/>
        <v>0.90467343478536655</v>
      </c>
      <c r="Y58" s="7">
        <v>0.90487778515776551</v>
      </c>
    </row>
    <row r="59" spans="3:25" x14ac:dyDescent="0.25">
      <c r="C59" s="6">
        <v>54</v>
      </c>
      <c r="D59" s="6">
        <v>227042000</v>
      </c>
      <c r="E59" s="6">
        <v>211817000</v>
      </c>
      <c r="F59" s="6">
        <v>2.1375000000000002E-2</v>
      </c>
      <c r="G59" s="6">
        <v>7.0493690000000004</v>
      </c>
      <c r="H59" s="13">
        <f t="shared" si="6"/>
        <v>1.0718780834399506</v>
      </c>
      <c r="I59" s="13">
        <f t="shared" si="7"/>
        <v>5.0232431403900524</v>
      </c>
      <c r="J59" s="13">
        <f t="shared" si="8"/>
        <v>7.0279940000000005</v>
      </c>
      <c r="K59" s="13">
        <f t="shared" si="12"/>
        <v>8.4607034872321556</v>
      </c>
      <c r="L59" s="13">
        <f t="shared" si="9"/>
        <v>1.1161797453865867</v>
      </c>
      <c r="M59" s="13">
        <f t="shared" si="10"/>
        <v>0.8959130499663851</v>
      </c>
      <c r="N59" s="13">
        <f t="shared" si="13"/>
        <v>3.4617564715753626E-9</v>
      </c>
      <c r="O59" s="13"/>
      <c r="P59" s="13"/>
      <c r="Q59" s="13"/>
      <c r="R59" s="13"/>
      <c r="S59" s="13">
        <f t="shared" si="14"/>
        <v>0.23995752603098719</v>
      </c>
      <c r="T59" s="13">
        <f t="shared" si="15"/>
        <v>1.2053649966201239</v>
      </c>
      <c r="U59" s="14">
        <f t="shared" si="16"/>
        <v>0.87755293467118922</v>
      </c>
      <c r="V59" s="14">
        <f t="shared" si="11"/>
        <v>7.999430680957861</v>
      </c>
      <c r="W59" s="7">
        <v>7.9079989835287403</v>
      </c>
      <c r="X59" s="14">
        <f t="shared" si="17"/>
        <v>0.90466072494614236</v>
      </c>
      <c r="Y59" s="7">
        <v>0.90487203499850477</v>
      </c>
    </row>
    <row r="60" spans="3:25" x14ac:dyDescent="0.25">
      <c r="C60" s="6">
        <v>55</v>
      </c>
      <c r="D60" s="6">
        <v>205743000</v>
      </c>
      <c r="E60" s="6">
        <v>217534000</v>
      </c>
      <c r="F60" s="6">
        <v>1.9902E-2</v>
      </c>
      <c r="G60" s="6">
        <v>7.0494159999999999</v>
      </c>
      <c r="H60" s="13">
        <f t="shared" si="6"/>
        <v>0.94579697886307423</v>
      </c>
      <c r="I60" s="13">
        <f t="shared" si="7"/>
        <v>4.4323773941047602</v>
      </c>
      <c r="J60" s="13">
        <f t="shared" si="8"/>
        <v>7.0295139999999998</v>
      </c>
      <c r="K60" s="13">
        <f t="shared" si="12"/>
        <v>8.4485762169274725</v>
      </c>
      <c r="L60" s="13">
        <f t="shared" si="9"/>
        <v>1.0064604883943167</v>
      </c>
      <c r="M60" s="13">
        <f t="shared" si="10"/>
        <v>0.99358098159956221</v>
      </c>
      <c r="N60" s="13">
        <f t="shared" si="13"/>
        <v>3.5597851176274644E-9</v>
      </c>
      <c r="O60" s="13"/>
      <c r="P60" s="13"/>
      <c r="Q60" s="13"/>
      <c r="R60" s="13"/>
      <c r="S60" s="13">
        <f t="shared" si="14"/>
        <v>0.24508717528385121</v>
      </c>
      <c r="T60" s="13">
        <f t="shared" si="15"/>
        <v>1.0863188553131331</v>
      </c>
      <c r="U60" s="14">
        <f t="shared" si="16"/>
        <v>0.88958934823655822</v>
      </c>
      <c r="V60" s="14">
        <f t="shared" si="11"/>
        <v>8.1091499379501322</v>
      </c>
      <c r="W60" s="7">
        <v>8.0177182405210097</v>
      </c>
      <c r="X60" s="14">
        <f t="shared" si="17"/>
        <v>0.90470200285991964</v>
      </c>
      <c r="Y60" s="7">
        <v>0.90489069389262267</v>
      </c>
    </row>
    <row r="61" spans="3:25" x14ac:dyDescent="0.25">
      <c r="C61" s="6">
        <v>56</v>
      </c>
      <c r="D61" s="6">
        <v>196624000</v>
      </c>
      <c r="E61" s="6">
        <v>220478000</v>
      </c>
      <c r="F61" s="6">
        <v>1.9137999999999999E-2</v>
      </c>
      <c r="G61" s="6">
        <v>7.0482589999999998</v>
      </c>
      <c r="H61" s="13">
        <f t="shared" si="6"/>
        <v>0.891807799417629</v>
      </c>
      <c r="I61" s="13">
        <f t="shared" si="7"/>
        <v>4.1793628213706464</v>
      </c>
      <c r="J61" s="13">
        <f t="shared" si="8"/>
        <v>7.029121</v>
      </c>
      <c r="K61" s="13">
        <f t="shared" si="12"/>
        <v>8.4517009277198252</v>
      </c>
      <c r="L61" s="13">
        <f t="shared" si="9"/>
        <v>0.94374910511008669</v>
      </c>
      <c r="M61" s="13">
        <f t="shared" si="10"/>
        <v>1.059603653752182</v>
      </c>
      <c r="N61" s="13">
        <f t="shared" si="13"/>
        <v>3.5342646939215675E-9</v>
      </c>
      <c r="O61" s="13"/>
      <c r="P61" s="13"/>
      <c r="Q61" s="13"/>
      <c r="R61" s="13"/>
      <c r="S61" s="13">
        <f t="shared" si="14"/>
        <v>0.2437584192900458</v>
      </c>
      <c r="T61" s="13">
        <f t="shared" si="15"/>
        <v>1.0187548749768949</v>
      </c>
      <c r="U61" s="14">
        <f t="shared" si="16"/>
        <v>0.89646890762437403</v>
      </c>
      <c r="V61" s="14">
        <f t="shared" si="11"/>
        <v>8.1718613212343616</v>
      </c>
      <c r="W61" s="7">
        <v>8.0804296238052409</v>
      </c>
      <c r="X61" s="14">
        <f t="shared" si="17"/>
        <v>0.9047234899943174</v>
      </c>
      <c r="Y61" s="7">
        <v>0.90490046786387845</v>
      </c>
    </row>
    <row r="62" spans="3:25" x14ac:dyDescent="0.25">
      <c r="C62" s="6">
        <v>57</v>
      </c>
      <c r="D62" s="6">
        <v>194701000</v>
      </c>
      <c r="E62" s="6">
        <v>214330000</v>
      </c>
      <c r="F62" s="6">
        <v>1.8971999999999999E-2</v>
      </c>
      <c r="G62" s="6">
        <v>7.0479339999999997</v>
      </c>
      <c r="H62" s="13">
        <f t="shared" si="6"/>
        <v>0.90841692716838518</v>
      </c>
      <c r="I62" s="13">
        <f t="shared" si="7"/>
        <v>4.2571997398885548</v>
      </c>
      <c r="J62" s="13">
        <f t="shared" si="8"/>
        <v>7.0289619999999999</v>
      </c>
      <c r="K62" s="13">
        <f t="shared" si="12"/>
        <v>8.4529654841757864</v>
      </c>
      <c r="L62" s="13">
        <f t="shared" si="9"/>
        <v>0.95915814312532544</v>
      </c>
      <c r="M62" s="13">
        <f t="shared" si="10"/>
        <v>1.0425809415969667</v>
      </c>
      <c r="N62" s="13">
        <f t="shared" si="13"/>
        <v>3.5239887704962782E-9</v>
      </c>
      <c r="O62" s="13"/>
      <c r="P62" s="13"/>
      <c r="Q62" s="13"/>
      <c r="R62" s="13"/>
      <c r="S62" s="13">
        <f t="shared" si="14"/>
        <v>0.24322206733043672</v>
      </c>
      <c r="T62" s="13">
        <f t="shared" si="15"/>
        <v>1.0354449217742918</v>
      </c>
      <c r="U62" s="14">
        <f t="shared" si="16"/>
        <v>0.89477850651083957</v>
      </c>
      <c r="V62" s="14">
        <f t="shared" si="11"/>
        <v>8.1564522832191226</v>
      </c>
      <c r="W62" s="7">
        <v>8.0650205857900019</v>
      </c>
      <c r="X62" s="14">
        <f t="shared" si="17"/>
        <v>0.90471781699670384</v>
      </c>
      <c r="Y62" s="7">
        <v>0.90489788576752239</v>
      </c>
    </row>
    <row r="63" spans="3:25" x14ac:dyDescent="0.25">
      <c r="C63" s="6">
        <v>58</v>
      </c>
      <c r="D63" s="6">
        <v>194476000</v>
      </c>
      <c r="E63" s="6">
        <v>191756000</v>
      </c>
      <c r="F63" s="6">
        <v>2.0888E-2</v>
      </c>
      <c r="G63" s="6">
        <v>7.048629</v>
      </c>
      <c r="H63" s="13">
        <f t="shared" si="6"/>
        <v>1.0141846930474143</v>
      </c>
      <c r="I63" s="13">
        <f t="shared" si="7"/>
        <v>4.7528691752791321</v>
      </c>
      <c r="J63" s="13">
        <f t="shared" si="8"/>
        <v>7.0277409999999998</v>
      </c>
      <c r="K63" s="13">
        <f t="shared" si="12"/>
        <v>8.4627466764286829</v>
      </c>
      <c r="L63" s="13">
        <f t="shared" si="9"/>
        <v>1.0522514494011352</v>
      </c>
      <c r="M63" s="13">
        <f t="shared" si="10"/>
        <v>0.95034319084960828</v>
      </c>
      <c r="N63" s="13">
        <f t="shared" si="13"/>
        <v>3.4455084835263742E-9</v>
      </c>
      <c r="O63" s="13"/>
      <c r="P63" s="13"/>
      <c r="Q63" s="13"/>
      <c r="R63" s="13"/>
      <c r="S63" s="13">
        <f t="shared" si="14"/>
        <v>0.23910055780533376</v>
      </c>
      <c r="T63" s="13">
        <f t="shared" si="15"/>
        <v>1.1364136709850172</v>
      </c>
      <c r="U63" s="14">
        <f t="shared" si="16"/>
        <v>0.88456599172337491</v>
      </c>
      <c r="V63" s="14">
        <f t="shared" si="11"/>
        <v>8.0633589769433129</v>
      </c>
      <c r="W63" s="7">
        <v>7.9719272795141922</v>
      </c>
      <c r="X63" s="14">
        <f t="shared" si="17"/>
        <v>0.9046829518607189</v>
      </c>
      <c r="Y63" s="7">
        <v>0.90488207299097256</v>
      </c>
    </row>
    <row r="64" spans="3:25" x14ac:dyDescent="0.25">
      <c r="C64" s="6">
        <v>59</v>
      </c>
      <c r="D64" s="6">
        <v>175920000</v>
      </c>
      <c r="E64" s="6">
        <v>176774000</v>
      </c>
      <c r="F64" s="6">
        <v>2.1897E-2</v>
      </c>
      <c r="G64" s="6">
        <v>7.0514960000000002</v>
      </c>
      <c r="H64" s="13">
        <f t="shared" si="6"/>
        <v>0.99516897281274397</v>
      </c>
      <c r="I64" s="13">
        <f t="shared" si="7"/>
        <v>4.6637540159115369</v>
      </c>
      <c r="J64" s="13">
        <f t="shared" si="8"/>
        <v>7.0295990000000002</v>
      </c>
      <c r="K64" s="13">
        <f t="shared" si="12"/>
        <v>8.4478989244696674</v>
      </c>
      <c r="L64" s="13">
        <f t="shared" si="9"/>
        <v>1.0602685602808355</v>
      </c>
      <c r="M64" s="13">
        <f t="shared" si="10"/>
        <v>0.94315726926310817</v>
      </c>
      <c r="N64" s="13">
        <f t="shared" si="13"/>
        <v>3.5653410173857693E-9</v>
      </c>
      <c r="O64" s="13"/>
      <c r="P64" s="13"/>
      <c r="Q64" s="13"/>
      <c r="R64" s="13"/>
      <c r="S64" s="13">
        <f t="shared" si="14"/>
        <v>0.24537583216490444</v>
      </c>
      <c r="T64" s="13">
        <f t="shared" si="15"/>
        <v>1.1443725226667083</v>
      </c>
      <c r="U64" s="14">
        <f t="shared" si="16"/>
        <v>0.88368649923688924</v>
      </c>
      <c r="V64" s="14">
        <f t="shared" si="11"/>
        <v>8.0553418660636122</v>
      </c>
      <c r="W64" s="7">
        <v>7.9639101686344915</v>
      </c>
      <c r="X64" s="14">
        <f t="shared" si="17"/>
        <v>0.9046832097052131</v>
      </c>
      <c r="Y64" s="7">
        <v>0.90488217779955671</v>
      </c>
    </row>
    <row r="65" spans="3:25" x14ac:dyDescent="0.25">
      <c r="C65" s="6">
        <v>60</v>
      </c>
      <c r="D65" s="6">
        <v>-159800000</v>
      </c>
      <c r="E65" s="6">
        <v>-729470</v>
      </c>
      <c r="F65" s="6">
        <v>1.7905000000000001E-2</v>
      </c>
      <c r="G65" s="6">
        <v>6.9822699999999998</v>
      </c>
      <c r="H65" s="13">
        <f t="shared" si="6"/>
        <v>219.063155441622</v>
      </c>
      <c r="I65" s="13">
        <f t="shared" si="7"/>
        <v>1026.6162820988168</v>
      </c>
      <c r="J65" s="13">
        <f t="shared" si="8"/>
        <v>6.9643649999999999</v>
      </c>
      <c r="K65" s="13" t="e">
        <f t="shared" si="12"/>
        <v>#NUM!</v>
      </c>
      <c r="L65" s="13">
        <f t="shared" si="9"/>
        <v>18.951145905539285</v>
      </c>
      <c r="M65" s="13">
        <f t="shared" si="10"/>
        <v>5.2767257715413775E-2</v>
      </c>
      <c r="N65" s="13" t="e">
        <f t="shared" si="13"/>
        <v>#NUM!</v>
      </c>
      <c r="O65" s="13"/>
      <c r="P65" s="13"/>
      <c r="Q65" s="13"/>
      <c r="R65" s="13"/>
      <c r="S65" s="13" t="e">
        <f t="shared" si="14"/>
        <v>#NUM!</v>
      </c>
      <c r="T65" s="13" t="e">
        <f t="shared" si="15"/>
        <v>#NUM!</v>
      </c>
      <c r="U65" s="14">
        <f t="shared" si="16"/>
        <v>-1.0789771632593885</v>
      </c>
      <c r="V65" s="14">
        <f t="shared" si="11"/>
        <v>-9.8355354791948368</v>
      </c>
      <c r="W65" s="7">
        <v>-9.9269671766239576</v>
      </c>
      <c r="X65" s="14" t="e">
        <f t="shared" si="17"/>
        <v>#NUM!</v>
      </c>
      <c r="Y65" s="7" t="e">
        <v>#NUM!</v>
      </c>
    </row>
    <row r="66" spans="3:25" x14ac:dyDescent="0.25">
      <c r="C66" s="6">
        <v>61</v>
      </c>
      <c r="D66" s="6">
        <v>-2118070</v>
      </c>
      <c r="E66" s="6">
        <v>9895810</v>
      </c>
      <c r="F66" s="6">
        <v>1.2959999999999999E-2</v>
      </c>
      <c r="G66" s="6">
        <v>6.8942810000000003</v>
      </c>
      <c r="H66" s="13">
        <f t="shared" si="6"/>
        <v>-0.21403705204525955</v>
      </c>
      <c r="I66" s="13">
        <f t="shared" si="7"/>
        <v>-1.0030619807293522</v>
      </c>
      <c r="J66" s="13">
        <f t="shared" si="8"/>
        <v>6.8813210000000007</v>
      </c>
      <c r="K66" s="13" t="e">
        <f t="shared" si="12"/>
        <v>#NUM!</v>
      </c>
      <c r="L66" s="13">
        <f t="shared" si="9"/>
        <v>0.24820885945815713</v>
      </c>
      <c r="M66" s="13">
        <f t="shared" si="10"/>
        <v>4.0288650541443678</v>
      </c>
      <c r="N66" s="13" t="e">
        <f t="shared" si="13"/>
        <v>#NUM!</v>
      </c>
      <c r="O66" s="13"/>
      <c r="P66" s="13"/>
      <c r="Q66" s="13"/>
      <c r="R66" s="13"/>
      <c r="S66" s="13" t="e">
        <f t="shared" si="14"/>
        <v>#NUM!</v>
      </c>
      <c r="T66" s="13" t="e">
        <f t="shared" si="15"/>
        <v>#NUM!</v>
      </c>
      <c r="U66" s="14">
        <f t="shared" si="16"/>
        <v>0.97277101062361937</v>
      </c>
      <c r="V66" s="14">
        <f t="shared" si="11"/>
        <v>8.86740156688629</v>
      </c>
      <c r="W66" s="7">
        <v>8.7759698694571693</v>
      </c>
      <c r="X66" s="14" t="e">
        <f t="shared" si="17"/>
        <v>#NUM!</v>
      </c>
      <c r="Y66" s="7" t="e">
        <v>#NUM!</v>
      </c>
    </row>
    <row r="67" spans="3:25" x14ac:dyDescent="0.25">
      <c r="C67" s="6">
        <v>62</v>
      </c>
      <c r="D67" s="6">
        <v>5520890</v>
      </c>
      <c r="E67" s="6">
        <v>-119173000</v>
      </c>
      <c r="F67" s="6">
        <v>-1.4970000000000001E-2</v>
      </c>
      <c r="G67" s="6">
        <v>6.8658239999999999</v>
      </c>
      <c r="H67" s="13">
        <f t="shared" si="6"/>
        <v>-4.6326684735636427E-2</v>
      </c>
      <c r="I67" s="13">
        <f t="shared" si="7"/>
        <v>-0.21710510263300412</v>
      </c>
      <c r="J67" s="13">
        <f t="shared" si="8"/>
        <v>6.8807939999999999</v>
      </c>
      <c r="K67" s="13" t="e">
        <f t="shared" si="12"/>
        <v>#NUM!</v>
      </c>
      <c r="L67" s="13">
        <f t="shared" si="9"/>
        <v>5.4089271903501296E-2</v>
      </c>
      <c r="M67" s="13">
        <f t="shared" si="10"/>
        <v>18.48795453900847</v>
      </c>
      <c r="N67" s="13" t="e">
        <f t="shared" si="13"/>
        <v>#NUM!</v>
      </c>
      <c r="O67" s="13"/>
      <c r="P67" s="13"/>
      <c r="Q67" s="13"/>
      <c r="R67" s="13"/>
      <c r="S67" s="13" t="e">
        <f t="shared" si="14"/>
        <v>#NUM!</v>
      </c>
      <c r="T67" s="13" t="e">
        <f t="shared" si="15"/>
        <v>#NUM!</v>
      </c>
      <c r="U67" s="14">
        <f t="shared" si="16"/>
        <v>0.99406630281750719</v>
      </c>
      <c r="V67" s="14">
        <f t="shared" si="11"/>
        <v>9.0615211544409462</v>
      </c>
      <c r="W67" s="7">
        <v>8.9700894570118255</v>
      </c>
      <c r="X67" s="14" t="e">
        <f t="shared" si="17"/>
        <v>#NUM!</v>
      </c>
      <c r="Y67" s="7" t="e">
        <v>#NUM!</v>
      </c>
    </row>
    <row r="68" spans="3:25" x14ac:dyDescent="0.25">
      <c r="C68" s="6">
        <v>63</v>
      </c>
      <c r="D68" s="6">
        <v>183864000</v>
      </c>
      <c r="E68" s="6">
        <v>-96067000</v>
      </c>
      <c r="F68" s="6">
        <v>-7.4024000000000006E-2</v>
      </c>
      <c r="G68" s="6">
        <v>6.876341</v>
      </c>
      <c r="H68" s="13">
        <f t="shared" si="6"/>
        <v>-1.9139142473482049</v>
      </c>
      <c r="I68" s="13">
        <f t="shared" si="7"/>
        <v>-8.9693564621010982</v>
      </c>
      <c r="J68" s="13">
        <f t="shared" si="8"/>
        <v>6.9503649999999997</v>
      </c>
      <c r="K68" s="13" t="e">
        <f t="shared" si="12"/>
        <v>#NUM!</v>
      </c>
      <c r="L68" s="13">
        <f t="shared" si="9"/>
        <v>0.23651184907269407</v>
      </c>
      <c r="M68" s="13">
        <f t="shared" si="10"/>
        <v>4.2281179734578158</v>
      </c>
      <c r="N68" s="13" t="e">
        <f t="shared" si="13"/>
        <v>#NUM!</v>
      </c>
      <c r="O68" s="13"/>
      <c r="P68" s="13"/>
      <c r="Q68" s="13"/>
      <c r="R68" s="13"/>
      <c r="S68" s="13" t="e">
        <f t="shared" si="14"/>
        <v>#NUM!</v>
      </c>
      <c r="T68" s="13" t="e">
        <f t="shared" si="15"/>
        <v>#NUM!</v>
      </c>
      <c r="U68" s="14">
        <f t="shared" si="16"/>
        <v>0.97405419516512404</v>
      </c>
      <c r="V68" s="14">
        <f t="shared" si="11"/>
        <v>8.8790985772717548</v>
      </c>
      <c r="W68" s="7">
        <v>8.7876668798426323</v>
      </c>
      <c r="X68" s="14" t="e">
        <f t="shared" si="17"/>
        <v>#NUM!</v>
      </c>
      <c r="Y68" s="7" t="e">
        <v>#NUM!</v>
      </c>
    </row>
    <row r="69" spans="3:25" x14ac:dyDescent="0.25">
      <c r="C69" s="6">
        <v>64</v>
      </c>
      <c r="D69" s="6">
        <v>624298000</v>
      </c>
      <c r="E69" s="6">
        <v>-9004040</v>
      </c>
      <c r="F69" s="6">
        <v>-5.3229999999999996E-3</v>
      </c>
      <c r="G69" s="6">
        <v>6.8956280000000003</v>
      </c>
      <c r="H69" s="13">
        <f t="shared" si="6"/>
        <v>-69.335320589424299</v>
      </c>
      <c r="I69" s="13">
        <f t="shared" si="7"/>
        <v>-324.93263825286783</v>
      </c>
      <c r="J69" s="13">
        <f t="shared" si="8"/>
        <v>6.9009510000000001</v>
      </c>
      <c r="K69" s="13" t="e">
        <f t="shared" si="12"/>
        <v>#NUM!</v>
      </c>
      <c r="L69" s="13">
        <f t="shared" si="9"/>
        <v>59.980921109956533</v>
      </c>
      <c r="M69" s="13">
        <f t="shared" si="10"/>
        <v>1.6671968044085356E-2</v>
      </c>
      <c r="N69" s="13" t="e">
        <f t="shared" si="13"/>
        <v>#NUM!</v>
      </c>
      <c r="O69" s="13"/>
      <c r="P69" s="13"/>
      <c r="Q69" s="13"/>
      <c r="R69" s="13"/>
      <c r="S69" s="13" t="e">
        <f t="shared" si="14"/>
        <v>#NUM!</v>
      </c>
      <c r="T69" s="13" t="e">
        <f t="shared" si="15"/>
        <v>#NUM!</v>
      </c>
      <c r="U69" s="14">
        <f t="shared" si="16"/>
        <v>-5.580022434549142</v>
      </c>
      <c r="V69" s="14">
        <f t="shared" si="11"/>
        <v>-50.865310683612087</v>
      </c>
      <c r="W69" s="7">
        <v>-50.956742381041209</v>
      </c>
      <c r="X69" s="14" t="e">
        <f t="shared" si="17"/>
        <v>#NUM!</v>
      </c>
      <c r="Y69" s="7" t="e">
        <v>#NUM!</v>
      </c>
    </row>
  </sheetData>
  <mergeCells count="1">
    <mergeCell ref="AB6:AC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B1E14-9008-435D-8A11-C7A529F389D2}">
  <dimension ref="A1:Z69"/>
  <sheetViews>
    <sheetView topLeftCell="F1" zoomScale="56" zoomScaleNormal="56" workbookViewId="0">
      <selection activeCell="I36" sqref="I36"/>
    </sheetView>
  </sheetViews>
  <sheetFormatPr defaultRowHeight="15" x14ac:dyDescent="0.25"/>
  <cols>
    <col min="1" max="1" width="37.140625" bestFit="1" customWidth="1"/>
    <col min="2" max="2" width="6.85546875" bestFit="1" customWidth="1"/>
    <col min="3" max="3" width="33.42578125" bestFit="1" customWidth="1"/>
    <col min="4" max="4" width="14.5703125" bestFit="1" customWidth="1"/>
    <col min="5" max="5" width="83.7109375" bestFit="1" customWidth="1"/>
    <col min="6" max="7" width="24.42578125" customWidth="1"/>
    <col min="8" max="8" width="30.28515625" bestFit="1" customWidth="1"/>
    <col min="9" max="9" width="26.85546875" bestFit="1" customWidth="1"/>
    <col min="10" max="10" width="30.140625" bestFit="1" customWidth="1"/>
    <col min="11" max="12" width="26.85546875" customWidth="1"/>
    <col min="13" max="13" width="21.85546875" bestFit="1" customWidth="1"/>
    <col min="14" max="14" width="27.7109375" bestFit="1" customWidth="1"/>
    <col min="15" max="17" width="27.7109375" customWidth="1"/>
    <col min="18" max="18" width="27" bestFit="1" customWidth="1"/>
    <col min="19" max="19" width="48.42578125" bestFit="1" customWidth="1"/>
    <col min="20" max="20" width="35.140625" bestFit="1" customWidth="1"/>
    <col min="21" max="21" width="30.42578125" bestFit="1" customWidth="1"/>
    <col min="22" max="22" width="93.5703125" bestFit="1" customWidth="1"/>
    <col min="24" max="24" width="39.140625" customWidth="1"/>
    <col min="25" max="25" width="46.5703125" customWidth="1"/>
    <col min="26" max="26" width="95" customWidth="1"/>
  </cols>
  <sheetData>
    <row r="1" spans="1:26" x14ac:dyDescent="0.25">
      <c r="A1" s="4" t="s">
        <v>39</v>
      </c>
      <c r="B1" s="4">
        <v>4.7560000000000002</v>
      </c>
      <c r="N1" s="20" t="s">
        <v>57</v>
      </c>
      <c r="O1" s="8" t="s">
        <v>19</v>
      </c>
      <c r="P1" s="8">
        <f>SLOPE(M15:M54,N15:N54)</f>
        <v>3951.2238546169874</v>
      </c>
      <c r="Q1" s="8" t="s">
        <v>24</v>
      </c>
      <c r="R1" s="8">
        <f>-1*LOG10(P3)</f>
        <v>4.5036381448373275</v>
      </c>
    </row>
    <row r="2" spans="1:26" x14ac:dyDescent="0.25">
      <c r="A2" s="4" t="s">
        <v>40</v>
      </c>
      <c r="B2" s="4">
        <v>1.9059999999999999</v>
      </c>
      <c r="E2" s="15" t="s">
        <v>29</v>
      </c>
      <c r="N2" s="20" t="s">
        <v>57</v>
      </c>
      <c r="O2" s="9" t="s">
        <v>18</v>
      </c>
      <c r="P2" s="9">
        <f>INTERCEPT(M15:M54,N15:N54)</f>
        <v>0.12390632901364534</v>
      </c>
      <c r="Q2" s="9" t="s">
        <v>20</v>
      </c>
      <c r="R2" s="9">
        <f>P2^-1</f>
        <v>8.0706127601429767</v>
      </c>
      <c r="S2" s="4" t="s">
        <v>43</v>
      </c>
      <c r="T2" s="16"/>
      <c r="V2" s="18" t="s">
        <v>38</v>
      </c>
    </row>
    <row r="3" spans="1:26" x14ac:dyDescent="0.25">
      <c r="A3" s="4" t="s">
        <v>41</v>
      </c>
      <c r="B3" s="4">
        <v>2.0830000000000002</v>
      </c>
      <c r="E3" s="15" t="s">
        <v>30</v>
      </c>
      <c r="O3" s="10" t="s">
        <v>17</v>
      </c>
      <c r="P3" s="10">
        <f>(P1/P2)^-1</f>
        <v>3.135897473104728E-5</v>
      </c>
      <c r="Q3" s="10" t="s">
        <v>26</v>
      </c>
      <c r="R3" s="10">
        <f>-1*LOG10(P3*S3)</f>
        <v>4.5711449806404287</v>
      </c>
      <c r="S3">
        <f>AVERAGE(U11:U64)</f>
        <v>0.85603823755651209</v>
      </c>
    </row>
    <row r="4" spans="1:26" x14ac:dyDescent="0.25">
      <c r="A4" s="4" t="s">
        <v>7</v>
      </c>
      <c r="B4" s="4">
        <v>2.1439389135657771</v>
      </c>
      <c r="U4" s="20" t="s">
        <v>55</v>
      </c>
    </row>
    <row r="5" spans="1:26" x14ac:dyDescent="0.25">
      <c r="C5" s="4" t="s">
        <v>3</v>
      </c>
      <c r="D5" s="4" t="s">
        <v>4</v>
      </c>
      <c r="E5" s="4" t="s">
        <v>5</v>
      </c>
      <c r="F5" s="4" t="s">
        <v>10</v>
      </c>
      <c r="G5" s="4" t="s">
        <v>11</v>
      </c>
      <c r="H5" s="4" t="s">
        <v>6</v>
      </c>
      <c r="I5" s="4" t="s">
        <v>8</v>
      </c>
      <c r="J5" s="4" t="s">
        <v>12</v>
      </c>
      <c r="K5" s="11" t="s">
        <v>13</v>
      </c>
      <c r="L5" s="12" t="s">
        <v>14</v>
      </c>
      <c r="M5" s="11" t="s">
        <v>15</v>
      </c>
      <c r="N5" s="11" t="s">
        <v>16</v>
      </c>
      <c r="O5" s="1"/>
      <c r="P5" s="1"/>
      <c r="Q5" s="1"/>
      <c r="S5" s="4" t="s">
        <v>36</v>
      </c>
      <c r="T5" s="4" t="s">
        <v>9</v>
      </c>
      <c r="U5" s="4" t="s">
        <v>25</v>
      </c>
      <c r="V5" s="4" t="s">
        <v>34</v>
      </c>
    </row>
    <row r="6" spans="1:26" x14ac:dyDescent="0.25">
      <c r="C6" s="6">
        <v>1</v>
      </c>
      <c r="D6" s="6">
        <v>8499180</v>
      </c>
      <c r="E6" s="6">
        <v>790881</v>
      </c>
      <c r="F6" s="6">
        <v>4.2618000000000003E-2</v>
      </c>
      <c r="G6" s="6">
        <v>1.955973</v>
      </c>
      <c r="H6" s="13">
        <f>D6/E6</f>
        <v>10.746471340188979</v>
      </c>
      <c r="I6" s="13">
        <f>H6*$B$4</f>
        <v>23.03977808975052</v>
      </c>
      <c r="J6" s="13">
        <f>G6-F6</f>
        <v>1.9133549999999999</v>
      </c>
      <c r="K6" s="13">
        <f t="shared" ref="K6:K37" si="0">$B$1+LOG10((J6-$B$3)/($B$2-J6))-LOG10(V6)</f>
        <v>6.1839677123525689</v>
      </c>
      <c r="L6" s="13">
        <f>I6*(J6-$B$2)/($B$3-$B$2)</f>
        <v>0.95738738898369968</v>
      </c>
      <c r="M6" s="13">
        <f>L6^-1</f>
        <v>1.0445092671019358</v>
      </c>
      <c r="N6" s="13">
        <f>10^((-1)*K6)</f>
        <v>6.5468484483926706E-7</v>
      </c>
      <c r="O6" s="13"/>
      <c r="P6" s="13"/>
      <c r="Q6" s="13"/>
      <c r="R6" s="13"/>
      <c r="S6" s="13">
        <f>(10^(K6-$B$1))/(10^(K6-$B$1)+1)</f>
        <v>0.9640154335556339</v>
      </c>
      <c r="T6" s="13">
        <f t="shared" ref="T6:T37" si="1">S6*I6</f>
        <v>22.210701664216444</v>
      </c>
      <c r="U6" s="14">
        <f t="shared" ref="U6:U37" si="2">10^-(0.51*(((SQRT((T6*$Z$8+L6*$Y$8)*0.001))/(1+SQRT((T6*$Z$8+L6*$Y$8)*0.001)))-0.2*((T6*$Z$8+L6*$Y$8)*0.001)))</f>
        <v>0.86097498286459506</v>
      </c>
      <c r="V6" s="7">
        <v>0.86097526478431308</v>
      </c>
      <c r="Y6" s="22" t="s">
        <v>50</v>
      </c>
      <c r="Z6" s="22"/>
    </row>
    <row r="7" spans="1:26" x14ac:dyDescent="0.25">
      <c r="C7" s="6">
        <v>2</v>
      </c>
      <c r="D7" s="6">
        <v>1138190000</v>
      </c>
      <c r="E7" s="6">
        <v>10251100</v>
      </c>
      <c r="F7" s="6">
        <v>1.0748000000000001E-2</v>
      </c>
      <c r="G7" s="6">
        <v>1.917683</v>
      </c>
      <c r="H7" s="13">
        <f t="shared" ref="H7:H69" si="3">D7/E7</f>
        <v>111.03101130610374</v>
      </c>
      <c r="I7" s="13">
        <f t="shared" ref="I7:I69" si="4">H7*$B$4</f>
        <v>238.04370575171757</v>
      </c>
      <c r="J7" s="13">
        <f t="shared" ref="J7:J69" si="5">G7-F7</f>
        <v>1.906935</v>
      </c>
      <c r="K7" s="13">
        <f t="shared" si="0"/>
        <v>7.1738624209274864</v>
      </c>
      <c r="L7" s="13">
        <f t="shared" ref="L7:L69" si="6">I7*(J7-$B$2)/($B$3-$B$2)</f>
        <v>1.2574625134343873</v>
      </c>
      <c r="M7" s="13">
        <f t="shared" ref="M7:M69" si="7">L7^-1</f>
        <v>0.7952523350129902</v>
      </c>
      <c r="N7" s="13">
        <f t="shared" ref="N7:N69" si="8">10^((-1)*K7)</f>
        <v>6.7009685411807948E-8</v>
      </c>
      <c r="O7" s="13"/>
      <c r="P7" s="13"/>
      <c r="Q7" s="13"/>
      <c r="R7" s="13"/>
      <c r="S7" s="13">
        <f t="shared" ref="S7:S69" si="9">(10^(K7-$B$1))/(10^(K7-$B$1)+1)</f>
        <v>0.99619388897707573</v>
      </c>
      <c r="T7" s="13">
        <f t="shared" si="1"/>
        <v>237.13768497931821</v>
      </c>
      <c r="U7" s="14">
        <f t="shared" si="2"/>
        <v>0.71944731352937519</v>
      </c>
      <c r="V7" s="7">
        <v>0.71944732017367008</v>
      </c>
      <c r="X7" s="20" t="s">
        <v>59</v>
      </c>
      <c r="Y7" s="4" t="s">
        <v>53</v>
      </c>
      <c r="Z7" s="4" t="s">
        <v>54</v>
      </c>
    </row>
    <row r="8" spans="1:26" x14ac:dyDescent="0.25">
      <c r="C8" s="6">
        <v>3</v>
      </c>
      <c r="D8" s="6">
        <v>1833900000</v>
      </c>
      <c r="E8" s="6">
        <v>12244600</v>
      </c>
      <c r="F8" s="6">
        <v>9.4940000000000007E-3</v>
      </c>
      <c r="G8" s="6">
        <v>1.9225239999999999</v>
      </c>
      <c r="H8" s="13">
        <f t="shared" si="3"/>
        <v>149.77214445551508</v>
      </c>
      <c r="I8" s="13">
        <f t="shared" si="4"/>
        <v>321.10232866637364</v>
      </c>
      <c r="J8" s="13">
        <f t="shared" si="5"/>
        <v>1.91303</v>
      </c>
      <c r="K8" s="13">
        <f t="shared" si="0"/>
        <v>6.2914252793740735</v>
      </c>
      <c r="L8" s="13">
        <f t="shared" si="6"/>
        <v>12.753386274150467</v>
      </c>
      <c r="M8" s="13">
        <f t="shared" si="7"/>
        <v>7.8410547481563855E-2</v>
      </c>
      <c r="N8" s="13">
        <f t="shared" si="8"/>
        <v>5.1118102047295794E-7</v>
      </c>
      <c r="O8" s="13"/>
      <c r="P8" s="13"/>
      <c r="Q8" s="13"/>
      <c r="R8" s="13"/>
      <c r="S8" s="13">
        <f t="shared" si="9"/>
        <v>0.97167969995258907</v>
      </c>
      <c r="T8" s="13">
        <f t="shared" si="1"/>
        <v>312.0086143726196</v>
      </c>
      <c r="U8" s="14">
        <f t="shared" si="2"/>
        <v>0.70467934057045811</v>
      </c>
      <c r="V8" s="7">
        <v>0.70467955273757144</v>
      </c>
      <c r="X8" t="s">
        <v>60</v>
      </c>
      <c r="Y8">
        <v>1</v>
      </c>
      <c r="Z8">
        <v>1</v>
      </c>
    </row>
    <row r="9" spans="1:26" x14ac:dyDescent="0.25">
      <c r="C9" s="6">
        <v>4</v>
      </c>
      <c r="D9" s="6">
        <v>2650980000</v>
      </c>
      <c r="E9" s="6">
        <v>19560900</v>
      </c>
      <c r="F9" s="6">
        <v>1.2616E-2</v>
      </c>
      <c r="G9" s="6">
        <v>1.92659</v>
      </c>
      <c r="H9" s="13">
        <f t="shared" si="3"/>
        <v>135.52443905955246</v>
      </c>
      <c r="I9" s="13">
        <f t="shared" si="4"/>
        <v>290.55611863894831</v>
      </c>
      <c r="J9" s="13">
        <f t="shared" si="5"/>
        <v>1.9139740000000001</v>
      </c>
      <c r="K9" s="13">
        <f t="shared" si="0"/>
        <v>6.2316195837374853</v>
      </c>
      <c r="L9" s="13">
        <f t="shared" si="6"/>
        <v>13.08979937868369</v>
      </c>
      <c r="M9" s="13">
        <f t="shared" si="7"/>
        <v>7.6395364899821711E-2</v>
      </c>
      <c r="N9" s="13">
        <f t="shared" si="8"/>
        <v>5.8665181178513446E-7</v>
      </c>
      <c r="O9" s="13"/>
      <c r="P9" s="13"/>
      <c r="Q9" s="13"/>
      <c r="R9" s="13"/>
      <c r="S9" s="13">
        <f t="shared" si="9"/>
        <v>0.96763381925869107</v>
      </c>
      <c r="T9" s="13">
        <f t="shared" si="1"/>
        <v>281.15192678758689</v>
      </c>
      <c r="U9" s="14">
        <f t="shared" si="2"/>
        <v>0.70901838240212722</v>
      </c>
      <c r="V9" s="7">
        <v>0.70901871521706061</v>
      </c>
      <c r="X9" t="s">
        <v>44</v>
      </c>
      <c r="Y9">
        <v>3</v>
      </c>
      <c r="Z9">
        <v>3</v>
      </c>
    </row>
    <row r="10" spans="1:26" x14ac:dyDescent="0.25">
      <c r="C10" s="6">
        <v>5</v>
      </c>
      <c r="D10" s="6">
        <v>3435960000</v>
      </c>
      <c r="E10" s="6">
        <v>32212500</v>
      </c>
      <c r="F10" s="6">
        <v>1.5389999999999999E-2</v>
      </c>
      <c r="G10" s="6">
        <v>1.9318709999999999</v>
      </c>
      <c r="H10" s="13">
        <f t="shared" si="3"/>
        <v>106.66542491268918</v>
      </c>
      <c r="I10" s="13">
        <f t="shared" si="4"/>
        <v>228.68415520234282</v>
      </c>
      <c r="J10" s="13">
        <f t="shared" si="5"/>
        <v>1.9164809999999999</v>
      </c>
      <c r="K10" s="13">
        <f t="shared" si="0"/>
        <v>6.0992312090334089</v>
      </c>
      <c r="L10" s="13">
        <f t="shared" si="6"/>
        <v>13.541461190258435</v>
      </c>
      <c r="M10" s="13">
        <f t="shared" si="7"/>
        <v>7.3847274378291472E-2</v>
      </c>
      <c r="N10" s="13">
        <f t="shared" si="8"/>
        <v>7.9573560512397063E-7</v>
      </c>
      <c r="O10" s="13"/>
      <c r="P10" s="13"/>
      <c r="Q10" s="13"/>
      <c r="R10" s="13"/>
      <c r="S10" s="13">
        <f t="shared" si="9"/>
        <v>0.95659909776510865</v>
      </c>
      <c r="T10" s="13">
        <f t="shared" si="1"/>
        <v>218.75905653973723</v>
      </c>
      <c r="U10" s="14">
        <f t="shared" si="2"/>
        <v>0.72082503886253169</v>
      </c>
      <c r="V10" s="7">
        <v>0.72082503897936312</v>
      </c>
      <c r="X10" t="s">
        <v>45</v>
      </c>
      <c r="Y10">
        <v>4</v>
      </c>
      <c r="Z10">
        <v>4</v>
      </c>
    </row>
    <row r="11" spans="1:26" x14ac:dyDescent="0.25">
      <c r="A11" s="3" t="s">
        <v>27</v>
      </c>
      <c r="C11" s="6">
        <v>6</v>
      </c>
      <c r="D11" s="6">
        <v>4079670000</v>
      </c>
      <c r="E11" s="6">
        <v>55705400</v>
      </c>
      <c r="F11" s="6">
        <v>1.7996000000000002E-2</v>
      </c>
      <c r="G11" s="6">
        <v>1.9365920000000001</v>
      </c>
      <c r="H11" s="13">
        <f t="shared" si="3"/>
        <v>73.236526440883651</v>
      </c>
      <c r="I11" s="13">
        <f t="shared" si="4"/>
        <v>157.01463893099941</v>
      </c>
      <c r="J11" s="13">
        <f t="shared" si="5"/>
        <v>1.9185960000000002</v>
      </c>
      <c r="K11" s="13">
        <f t="shared" si="0"/>
        <v>6.0010153774210044</v>
      </c>
      <c r="L11" s="13">
        <f t="shared" si="6"/>
        <v>11.173764926411913</v>
      </c>
      <c r="M11" s="13">
        <f t="shared" si="7"/>
        <v>8.9495349739840746E-2</v>
      </c>
      <c r="N11" s="13">
        <f t="shared" si="8"/>
        <v>9.9766473806331273E-7</v>
      </c>
      <c r="O11" s="13"/>
      <c r="P11" s="13"/>
      <c r="Q11" s="13"/>
      <c r="R11" s="13"/>
      <c r="S11" s="13">
        <f t="shared" si="9"/>
        <v>0.9461782771385312</v>
      </c>
      <c r="T11" s="13">
        <f t="shared" si="1"/>
        <v>148.56384054926156</v>
      </c>
      <c r="U11" s="14">
        <f t="shared" si="2"/>
        <v>0.74244510838719591</v>
      </c>
      <c r="V11" s="7">
        <v>0.74244510877751657</v>
      </c>
      <c r="X11" t="s">
        <v>46</v>
      </c>
      <c r="Y11">
        <v>6</v>
      </c>
      <c r="Z11">
        <v>6</v>
      </c>
    </row>
    <row r="12" spans="1:26" x14ac:dyDescent="0.25">
      <c r="A12" s="2" t="s">
        <v>28</v>
      </c>
      <c r="C12" s="6">
        <v>7</v>
      </c>
      <c r="D12" s="6">
        <v>4544980000</v>
      </c>
      <c r="E12" s="6">
        <v>69054800</v>
      </c>
      <c r="F12" s="6">
        <v>2.1565999999999998E-2</v>
      </c>
      <c r="G12" s="6">
        <v>1.939511</v>
      </c>
      <c r="H12" s="13">
        <f t="shared" si="3"/>
        <v>65.817003307518092</v>
      </c>
      <c r="I12" s="13">
        <f t="shared" si="4"/>
        <v>141.1076345652755</v>
      </c>
      <c r="J12" s="13">
        <f t="shared" si="5"/>
        <v>1.917945</v>
      </c>
      <c r="K12" s="13">
        <f t="shared" si="0"/>
        <v>6.0218905937312046</v>
      </c>
      <c r="L12" s="13">
        <f t="shared" si="6"/>
        <v>9.5227722874702074</v>
      </c>
      <c r="M12" s="13">
        <f t="shared" si="7"/>
        <v>0.10501143677621816</v>
      </c>
      <c r="N12" s="13">
        <f t="shared" si="8"/>
        <v>9.5084429756197431E-7</v>
      </c>
      <c r="O12" s="13"/>
      <c r="P12" s="13"/>
      <c r="Q12" s="13"/>
      <c r="R12" s="13"/>
      <c r="S12" s="13">
        <f t="shared" si="9"/>
        <v>0.94857423841239574</v>
      </c>
      <c r="T12" s="13">
        <f t="shared" si="1"/>
        <v>133.85106699193085</v>
      </c>
      <c r="U12" s="14">
        <f t="shared" si="2"/>
        <v>0.74912093988197936</v>
      </c>
      <c r="V12" s="7">
        <v>0.74912094022534248</v>
      </c>
      <c r="X12" t="s">
        <v>47</v>
      </c>
      <c r="Y12">
        <v>15</v>
      </c>
      <c r="Z12">
        <v>15</v>
      </c>
    </row>
    <row r="13" spans="1:26" x14ac:dyDescent="0.25">
      <c r="A13" s="5" t="s">
        <v>22</v>
      </c>
      <c r="C13" s="6">
        <v>8</v>
      </c>
      <c r="D13" s="6">
        <v>4856220000</v>
      </c>
      <c r="E13" s="6">
        <v>67694700</v>
      </c>
      <c r="F13" s="6">
        <v>2.3278E-2</v>
      </c>
      <c r="G13" s="6">
        <v>1.9427680000000001</v>
      </c>
      <c r="H13" s="13">
        <f t="shared" si="3"/>
        <v>71.73707838279806</v>
      </c>
      <c r="I13" s="13">
        <f t="shared" si="4"/>
        <v>153.79991389039907</v>
      </c>
      <c r="J13" s="13">
        <f t="shared" si="5"/>
        <v>1.9194900000000001</v>
      </c>
      <c r="K13" s="13">
        <f t="shared" si="0"/>
        <v>5.9681653661404335</v>
      </c>
      <c r="L13" s="13">
        <f t="shared" si="6"/>
        <v>11.721812646223247</v>
      </c>
      <c r="M13" s="13">
        <f t="shared" si="7"/>
        <v>8.531103765100688E-2</v>
      </c>
      <c r="N13" s="13">
        <f t="shared" si="8"/>
        <v>1.076055406416442E-6</v>
      </c>
      <c r="O13" s="13"/>
      <c r="P13" s="13"/>
      <c r="Q13" s="13"/>
      <c r="R13" s="13"/>
      <c r="S13" s="13">
        <f t="shared" si="9"/>
        <v>0.94219374296350455</v>
      </c>
      <c r="T13" s="13">
        <f t="shared" si="1"/>
        <v>144.9093165358598</v>
      </c>
      <c r="U13" s="14">
        <f t="shared" si="2"/>
        <v>0.74364729479765268</v>
      </c>
      <c r="V13" s="7">
        <v>0.74364729531396034</v>
      </c>
    </row>
    <row r="14" spans="1:26" x14ac:dyDescent="0.25">
      <c r="A14" s="4" t="s">
        <v>21</v>
      </c>
      <c r="C14" s="6">
        <v>9</v>
      </c>
      <c r="D14" s="6">
        <v>4968820000</v>
      </c>
      <c r="E14" s="6">
        <v>64009700</v>
      </c>
      <c r="F14" s="6">
        <v>2.8087000000000001E-2</v>
      </c>
      <c r="G14" s="6">
        <v>1.9454750000000001</v>
      </c>
      <c r="H14" s="13">
        <f t="shared" si="3"/>
        <v>77.626047302205762</v>
      </c>
      <c r="I14" s="13">
        <f t="shared" si="4"/>
        <v>166.42550351749665</v>
      </c>
      <c r="J14" s="13">
        <f t="shared" si="5"/>
        <v>1.9173880000000001</v>
      </c>
      <c r="K14" s="13">
        <f t="shared" si="0"/>
        <v>6.0500030007957113</v>
      </c>
      <c r="L14" s="13">
        <f t="shared" si="6"/>
        <v>10.707647650041121</v>
      </c>
      <c r="M14" s="13">
        <f t="shared" si="7"/>
        <v>9.3391194096320462E-2</v>
      </c>
      <c r="N14" s="13">
        <f t="shared" si="8"/>
        <v>8.9124477997870269E-7</v>
      </c>
      <c r="O14" s="13"/>
      <c r="P14" s="13"/>
      <c r="Q14" s="13"/>
      <c r="R14" s="13"/>
      <c r="S14" s="13">
        <f t="shared" si="9"/>
        <v>0.95164175953250785</v>
      </c>
      <c r="T14" s="13">
        <f t="shared" si="1"/>
        <v>158.37745899847408</v>
      </c>
      <c r="U14" s="14">
        <f t="shared" si="2"/>
        <v>0.73899473202039845</v>
      </c>
      <c r="V14" s="7">
        <v>0.73899473227178247</v>
      </c>
    </row>
    <row r="15" spans="1:26" x14ac:dyDescent="0.25">
      <c r="C15" s="6">
        <v>10</v>
      </c>
      <c r="D15" s="6">
        <v>4954780000</v>
      </c>
      <c r="E15" s="6">
        <v>71018800</v>
      </c>
      <c r="F15" s="6">
        <v>3.0395999999999999E-2</v>
      </c>
      <c r="G15" s="6">
        <v>1.94815</v>
      </c>
      <c r="H15" s="13">
        <f t="shared" si="3"/>
        <v>69.767160244892906</v>
      </c>
      <c r="I15" s="13">
        <f t="shared" si="4"/>
        <v>149.57652973800518</v>
      </c>
      <c r="J15" s="13">
        <f t="shared" si="5"/>
        <v>1.917754</v>
      </c>
      <c r="K15" s="13">
        <f t="shared" si="0"/>
        <v>6.0314955302779634</v>
      </c>
      <c r="L15" s="13">
        <f t="shared" si="6"/>
        <v>9.9328956527712808</v>
      </c>
      <c r="M15" s="13">
        <f t="shared" si="7"/>
        <v>0.10067557688688693</v>
      </c>
      <c r="N15" s="13">
        <f t="shared" si="8"/>
        <v>9.300460866602808E-7</v>
      </c>
      <c r="O15" s="13"/>
      <c r="P15" s="13"/>
      <c r="Q15" s="13"/>
      <c r="R15" s="13"/>
      <c r="S15" s="13">
        <f t="shared" si="9"/>
        <v>0.94964245034145234</v>
      </c>
      <c r="T15" s="13">
        <f t="shared" si="1"/>
        <v>142.04422221397036</v>
      </c>
      <c r="U15" s="14">
        <f t="shared" si="2"/>
        <v>0.74550358933903271</v>
      </c>
      <c r="V15" s="7">
        <v>0.74550358964949803</v>
      </c>
    </row>
    <row r="16" spans="1:26" x14ac:dyDescent="0.25">
      <c r="C16" s="6">
        <v>11</v>
      </c>
      <c r="D16" s="6">
        <v>4793920000</v>
      </c>
      <c r="E16" s="6">
        <v>98322900</v>
      </c>
      <c r="F16" s="6">
        <v>3.4056999999999997E-2</v>
      </c>
      <c r="G16" s="6">
        <v>1.952089</v>
      </c>
      <c r="H16" s="13">
        <f t="shared" si="3"/>
        <v>48.756902003500713</v>
      </c>
      <c r="I16" s="13">
        <f t="shared" si="4"/>
        <v>104.53181951021838</v>
      </c>
      <c r="J16" s="13">
        <f t="shared" si="5"/>
        <v>1.918032</v>
      </c>
      <c r="K16" s="13">
        <f t="shared" si="0"/>
        <v>6.0075428688222416</v>
      </c>
      <c r="L16" s="13">
        <f t="shared" si="6"/>
        <v>7.1058014256889841</v>
      </c>
      <c r="M16" s="13">
        <f t="shared" si="7"/>
        <v>0.14073007956355033</v>
      </c>
      <c r="N16" s="13">
        <f t="shared" si="8"/>
        <v>9.8278185868838577E-7</v>
      </c>
      <c r="O16" s="13"/>
      <c r="P16" s="13"/>
      <c r="Q16" s="13"/>
      <c r="R16" s="13"/>
      <c r="S16" s="13">
        <f t="shared" si="9"/>
        <v>0.94693857145128446</v>
      </c>
      <c r="T16" s="13">
        <f t="shared" si="1"/>
        <v>98.985211838209707</v>
      </c>
      <c r="U16" s="14">
        <f t="shared" si="2"/>
        <v>0.76827909645093806</v>
      </c>
      <c r="V16" s="7">
        <v>0.76827909684349771</v>
      </c>
    </row>
    <row r="17" spans="3:22" x14ac:dyDescent="0.25">
      <c r="C17" s="6">
        <v>12</v>
      </c>
      <c r="D17" s="6">
        <v>4576240000</v>
      </c>
      <c r="E17" s="6">
        <v>189711000</v>
      </c>
      <c r="F17" s="6">
        <v>3.6387999999999997E-2</v>
      </c>
      <c r="G17" s="6">
        <v>1.9561539999999999</v>
      </c>
      <c r="H17" s="13">
        <f t="shared" si="3"/>
        <v>24.122164766407852</v>
      </c>
      <c r="I17" s="13">
        <f t="shared" si="4"/>
        <v>51.716447722147123</v>
      </c>
      <c r="J17" s="13">
        <f t="shared" si="5"/>
        <v>1.9197659999999999</v>
      </c>
      <c r="K17" s="13">
        <f t="shared" si="0"/>
        <v>5.9196681168488476</v>
      </c>
      <c r="L17" s="13">
        <f t="shared" si="6"/>
        <v>4.0221955895088897</v>
      </c>
      <c r="M17" s="13">
        <f t="shared" si="7"/>
        <v>0.24862043074392115</v>
      </c>
      <c r="N17" s="13">
        <f t="shared" si="8"/>
        <v>1.203183543251348E-6</v>
      </c>
      <c r="O17" s="13"/>
      <c r="P17" s="13"/>
      <c r="Q17" s="13"/>
      <c r="R17" s="13"/>
      <c r="S17" s="13">
        <f t="shared" si="9"/>
        <v>0.93580278105002712</v>
      </c>
      <c r="T17" s="13">
        <f t="shared" si="1"/>
        <v>48.39639560441362</v>
      </c>
      <c r="U17" s="14">
        <f t="shared" si="2"/>
        <v>0.81345726210251601</v>
      </c>
      <c r="V17" s="7">
        <v>0.81345726264998686</v>
      </c>
    </row>
    <row r="18" spans="3:22" x14ac:dyDescent="0.25">
      <c r="C18" s="6">
        <v>13</v>
      </c>
      <c r="D18" s="6">
        <v>4308440000</v>
      </c>
      <c r="E18" s="6">
        <v>208712000</v>
      </c>
      <c r="F18" s="6">
        <v>3.7677000000000002E-2</v>
      </c>
      <c r="G18" s="6">
        <v>1.9574039999999999</v>
      </c>
      <c r="H18" s="13">
        <f t="shared" si="3"/>
        <v>20.642991299014909</v>
      </c>
      <c r="I18" s="13">
        <f t="shared" si="4"/>
        <v>44.257312338357814</v>
      </c>
      <c r="J18" s="13">
        <f t="shared" si="5"/>
        <v>1.919727</v>
      </c>
      <c r="K18" s="13">
        <f t="shared" si="0"/>
        <v>5.9158770775797995</v>
      </c>
      <c r="L18" s="13">
        <f t="shared" si="6"/>
        <v>3.4323170986928746</v>
      </c>
      <c r="M18" s="13">
        <f t="shared" si="7"/>
        <v>0.29134837232283373</v>
      </c>
      <c r="N18" s="13">
        <f t="shared" si="8"/>
        <v>1.2137323358427336E-6</v>
      </c>
      <c r="O18" s="13"/>
      <c r="P18" s="13"/>
      <c r="Q18" s="13"/>
      <c r="R18" s="13"/>
      <c r="S18" s="13">
        <f t="shared" si="9"/>
        <v>0.93527636751690091</v>
      </c>
      <c r="T18" s="13">
        <f t="shared" si="1"/>
        <v>41.392818319880213</v>
      </c>
      <c r="U18" s="14">
        <f t="shared" si="2"/>
        <v>0.823117170076892</v>
      </c>
      <c r="V18" s="7">
        <v>0.82311717056716072</v>
      </c>
    </row>
    <row r="19" spans="3:22" x14ac:dyDescent="0.25">
      <c r="C19" s="6">
        <v>14</v>
      </c>
      <c r="D19" s="6">
        <v>4076750000</v>
      </c>
      <c r="E19" s="6">
        <v>93460200</v>
      </c>
      <c r="F19" s="6">
        <v>3.8171999999999998E-2</v>
      </c>
      <c r="G19" s="6">
        <v>1.9597640000000001</v>
      </c>
      <c r="H19" s="13">
        <f t="shared" si="3"/>
        <v>43.6201720090477</v>
      </c>
      <c r="I19" s="13">
        <f t="shared" si="4"/>
        <v>93.51898418663005</v>
      </c>
      <c r="J19" s="13">
        <f t="shared" si="5"/>
        <v>1.921592</v>
      </c>
      <c r="K19" s="13">
        <f t="shared" si="0"/>
        <v>5.8815827615495815</v>
      </c>
      <c r="L19" s="13">
        <f t="shared" si="6"/>
        <v>8.2381243019092558</v>
      </c>
      <c r="M19" s="13">
        <f t="shared" si="7"/>
        <v>0.12138685498691024</v>
      </c>
      <c r="N19" s="13">
        <f t="shared" si="8"/>
        <v>1.3134611707109274E-6</v>
      </c>
      <c r="O19" s="13"/>
      <c r="P19" s="13"/>
      <c r="Q19" s="13"/>
      <c r="R19" s="13"/>
      <c r="S19" s="13">
        <f t="shared" si="9"/>
        <v>0.93032873833129104</v>
      </c>
      <c r="T19" s="13">
        <f t="shared" si="1"/>
        <v>87.003398568371495</v>
      </c>
      <c r="U19" s="14">
        <f t="shared" si="2"/>
        <v>0.77524766700501324</v>
      </c>
      <c r="V19" s="7">
        <v>0.77524766806978695</v>
      </c>
    </row>
    <row r="20" spans="3:22" x14ac:dyDescent="0.25">
      <c r="C20" s="6">
        <v>15</v>
      </c>
      <c r="D20" s="6">
        <v>3830100000</v>
      </c>
      <c r="E20" s="6">
        <v>97627700</v>
      </c>
      <c r="F20" s="6">
        <v>4.0420999999999999E-2</v>
      </c>
      <c r="G20" s="6">
        <v>1.9625269999999999</v>
      </c>
      <c r="H20" s="13">
        <f t="shared" si="3"/>
        <v>39.231693464047602</v>
      </c>
      <c r="I20" s="13">
        <f t="shared" si="4"/>
        <v>84.110354262655818</v>
      </c>
      <c r="J20" s="13">
        <f t="shared" si="5"/>
        <v>1.9221059999999999</v>
      </c>
      <c r="K20" s="13">
        <f t="shared" si="0"/>
        <v>5.8622835118864192</v>
      </c>
      <c r="L20" s="13">
        <f t="shared" si="6"/>
        <v>7.6535670381600482</v>
      </c>
      <c r="M20" s="13">
        <f t="shared" si="7"/>
        <v>0.13065803108721505</v>
      </c>
      <c r="N20" s="13">
        <f t="shared" si="8"/>
        <v>1.3731452790544238E-6</v>
      </c>
      <c r="O20" s="13"/>
      <c r="P20" s="13"/>
      <c r="Q20" s="13"/>
      <c r="R20" s="13"/>
      <c r="S20" s="13">
        <f t="shared" si="9"/>
        <v>0.92739271955267488</v>
      </c>
      <c r="T20" s="13">
        <f t="shared" si="1"/>
        <v>78.003330182183305</v>
      </c>
      <c r="U20" s="14">
        <f t="shared" si="2"/>
        <v>0.7821114456794741</v>
      </c>
      <c r="V20" s="7">
        <v>0.78211144687364187</v>
      </c>
    </row>
    <row r="21" spans="3:22" x14ac:dyDescent="0.25">
      <c r="C21" s="6">
        <v>16</v>
      </c>
      <c r="D21" s="6">
        <v>3548760000</v>
      </c>
      <c r="E21" s="6">
        <v>88233900</v>
      </c>
      <c r="F21" s="6">
        <v>4.2639000000000003E-2</v>
      </c>
      <c r="G21" s="6">
        <v>1.9645459999999999</v>
      </c>
      <c r="H21" s="13">
        <f t="shared" si="3"/>
        <v>40.219915474664496</v>
      </c>
      <c r="I21" s="13">
        <f t="shared" si="4"/>
        <v>86.229041886459584</v>
      </c>
      <c r="J21" s="13">
        <f t="shared" si="5"/>
        <v>1.9219069999999998</v>
      </c>
      <c r="K21" s="13">
        <f t="shared" si="0"/>
        <v>5.8691119658681092</v>
      </c>
      <c r="L21" s="13">
        <f t="shared" si="6"/>
        <v>7.7494088660333409</v>
      </c>
      <c r="M21" s="13">
        <f t="shared" si="7"/>
        <v>0.12904210079598832</v>
      </c>
      <c r="N21" s="13">
        <f t="shared" si="8"/>
        <v>1.3517240290272795E-6</v>
      </c>
      <c r="O21" s="13"/>
      <c r="P21" s="13"/>
      <c r="Q21" s="13"/>
      <c r="R21" s="13"/>
      <c r="S21" s="13">
        <f t="shared" si="9"/>
        <v>0.92844435295420624</v>
      </c>
      <c r="T21" s="13">
        <f t="shared" si="1"/>
        <v>80.058867000135109</v>
      </c>
      <c r="U21" s="14">
        <f t="shared" si="2"/>
        <v>0.78050631596543629</v>
      </c>
      <c r="V21" s="7">
        <v>0.78050631710816898</v>
      </c>
    </row>
    <row r="22" spans="3:22" x14ac:dyDescent="0.25">
      <c r="C22" s="6">
        <v>17</v>
      </c>
      <c r="D22" s="6">
        <v>3274370000</v>
      </c>
      <c r="E22" s="6">
        <v>90085600</v>
      </c>
      <c r="F22" s="6">
        <v>4.4740000000000002E-2</v>
      </c>
      <c r="G22" s="6">
        <v>1.967374</v>
      </c>
      <c r="H22" s="13">
        <f t="shared" si="3"/>
        <v>36.347318550356547</v>
      </c>
      <c r="I22" s="13">
        <f t="shared" si="4"/>
        <v>77.926430643880636</v>
      </c>
      <c r="J22" s="13">
        <f t="shared" si="5"/>
        <v>1.922634</v>
      </c>
      <c r="K22" s="13">
        <f t="shared" si="0"/>
        <v>5.8441183907622802</v>
      </c>
      <c r="L22" s="13">
        <f t="shared" si="6"/>
        <v>7.323323431244698</v>
      </c>
      <c r="M22" s="13">
        <f t="shared" si="7"/>
        <v>0.13655002532505062</v>
      </c>
      <c r="N22" s="13">
        <f t="shared" si="8"/>
        <v>1.4317975311819575E-6</v>
      </c>
      <c r="O22" s="13"/>
      <c r="P22" s="13"/>
      <c r="Q22" s="13"/>
      <c r="R22" s="13"/>
      <c r="S22" s="13">
        <f t="shared" si="9"/>
        <v>0.92452545840658173</v>
      </c>
      <c r="T22" s="13">
        <f t="shared" si="1"/>
        <v>72.044969013022438</v>
      </c>
      <c r="U22" s="14">
        <f t="shared" si="2"/>
        <v>0.78704073014097042</v>
      </c>
      <c r="V22" s="7">
        <v>0.78704073147176212</v>
      </c>
    </row>
    <row r="23" spans="3:22" x14ac:dyDescent="0.25">
      <c r="C23" s="6">
        <v>18</v>
      </c>
      <c r="D23" s="6">
        <v>3002290000</v>
      </c>
      <c r="E23" s="6">
        <v>84013800</v>
      </c>
      <c r="F23" s="6">
        <v>4.4242999999999998E-2</v>
      </c>
      <c r="G23" s="6">
        <v>1.9700029999999999</v>
      </c>
      <c r="H23" s="13">
        <f t="shared" si="3"/>
        <v>35.735676757865967</v>
      </c>
      <c r="I23" s="13">
        <f t="shared" si="4"/>
        <v>76.615108003796962</v>
      </c>
      <c r="J23" s="13">
        <f t="shared" si="5"/>
        <v>1.9257599999999999</v>
      </c>
      <c r="K23" s="13">
        <f t="shared" si="0"/>
        <v>5.7602806796427375</v>
      </c>
      <c r="L23" s="13">
        <f t="shared" si="6"/>
        <v>8.5531894585029704</v>
      </c>
      <c r="M23" s="13">
        <f t="shared" si="7"/>
        <v>0.11691545064582562</v>
      </c>
      <c r="N23" s="13">
        <f t="shared" si="8"/>
        <v>1.7366780704565322E-6</v>
      </c>
      <c r="O23" s="13"/>
      <c r="P23" s="13"/>
      <c r="Q23" s="13"/>
      <c r="R23" s="13"/>
      <c r="S23" s="13">
        <f t="shared" si="9"/>
        <v>0.90990222852266933</v>
      </c>
      <c r="T23" s="13">
        <f t="shared" si="1"/>
        <v>69.712257511159862</v>
      </c>
      <c r="U23" s="14">
        <f t="shared" si="2"/>
        <v>0.78794411072974668</v>
      </c>
      <c r="V23" s="7">
        <v>0.78794411326385083</v>
      </c>
    </row>
    <row r="24" spans="3:22" x14ac:dyDescent="0.25">
      <c r="C24" s="6">
        <v>19</v>
      </c>
      <c r="D24" s="6">
        <v>2751090000</v>
      </c>
      <c r="E24" s="6">
        <v>88213300</v>
      </c>
      <c r="F24" s="6">
        <v>4.6220999999999998E-2</v>
      </c>
      <c r="G24" s="6">
        <v>1.974037</v>
      </c>
      <c r="H24" s="13">
        <f t="shared" si="3"/>
        <v>31.18679382814156</v>
      </c>
      <c r="I24" s="13">
        <f t="shared" si="4"/>
        <v>66.862580877505707</v>
      </c>
      <c r="J24" s="13">
        <f t="shared" si="5"/>
        <v>1.927816</v>
      </c>
      <c r="K24" s="13">
        <f t="shared" si="0"/>
        <v>5.7068097990653346</v>
      </c>
      <c r="L24" s="13">
        <f t="shared" si="6"/>
        <v>8.2410964091732559</v>
      </c>
      <c r="M24" s="13">
        <f t="shared" si="7"/>
        <v>0.12134307746805253</v>
      </c>
      <c r="N24" s="13">
        <f t="shared" si="8"/>
        <v>1.9642203263196118E-6</v>
      </c>
      <c r="O24" s="13"/>
      <c r="P24" s="13"/>
      <c r="Q24" s="13"/>
      <c r="R24" s="13"/>
      <c r="S24" s="13">
        <f t="shared" si="9"/>
        <v>0.89928637780037302</v>
      </c>
      <c r="T24" s="13">
        <f t="shared" si="1"/>
        <v>60.128608167716592</v>
      </c>
      <c r="U24" s="14">
        <f t="shared" si="2"/>
        <v>0.79663982966851243</v>
      </c>
      <c r="V24" s="7">
        <v>0.79663983318014364</v>
      </c>
    </row>
    <row r="25" spans="3:22" x14ac:dyDescent="0.25">
      <c r="C25" s="6">
        <v>20</v>
      </c>
      <c r="D25" s="6">
        <v>2520040000</v>
      </c>
      <c r="E25" s="6">
        <v>86282600</v>
      </c>
      <c r="F25" s="6">
        <v>4.6582999999999999E-2</v>
      </c>
      <c r="G25" s="6">
        <v>1.97593</v>
      </c>
      <c r="H25" s="13">
        <f t="shared" si="3"/>
        <v>29.2068157426874</v>
      </c>
      <c r="I25" s="13">
        <f t="shared" si="4"/>
        <v>62.617628812093059</v>
      </c>
      <c r="J25" s="13">
        <f t="shared" si="5"/>
        <v>1.9293469999999999</v>
      </c>
      <c r="K25" s="13">
        <f t="shared" si="0"/>
        <v>5.6707987099898034</v>
      </c>
      <c r="L25" s="13">
        <f t="shared" si="6"/>
        <v>8.2595128806549987</v>
      </c>
      <c r="M25" s="13">
        <f t="shared" si="7"/>
        <v>0.12107251534677643</v>
      </c>
      <c r="N25" s="13">
        <f t="shared" si="8"/>
        <v>2.1340337816844063E-6</v>
      </c>
      <c r="O25" s="13"/>
      <c r="P25" s="13"/>
      <c r="Q25" s="13"/>
      <c r="R25" s="13"/>
      <c r="S25" s="13">
        <f t="shared" si="9"/>
        <v>0.89152385157177516</v>
      </c>
      <c r="T25" s="13">
        <f t="shared" si="1"/>
        <v>55.825109614848962</v>
      </c>
      <c r="U25" s="14">
        <f t="shared" si="2"/>
        <v>0.80077636862832824</v>
      </c>
      <c r="V25" s="7">
        <v>0.80077637302102833</v>
      </c>
    </row>
    <row r="26" spans="3:22" x14ac:dyDescent="0.25">
      <c r="C26" s="6">
        <v>21</v>
      </c>
      <c r="D26" s="6">
        <v>2298840000</v>
      </c>
      <c r="E26" s="6">
        <v>88861500</v>
      </c>
      <c r="F26" s="6">
        <v>4.9444000000000002E-2</v>
      </c>
      <c r="G26" s="6">
        <v>1.9802679999999999</v>
      </c>
      <c r="H26" s="13">
        <f t="shared" si="3"/>
        <v>25.869921169460341</v>
      </c>
      <c r="I26" s="13">
        <f t="shared" si="4"/>
        <v>55.4635306860851</v>
      </c>
      <c r="J26" s="13">
        <f t="shared" si="5"/>
        <v>1.9308239999999999</v>
      </c>
      <c r="K26" s="13">
        <f t="shared" si="0"/>
        <v>5.6358230408030439</v>
      </c>
      <c r="L26" s="13">
        <f t="shared" si="6"/>
        <v>7.7786818404032321</v>
      </c>
      <c r="M26" s="13">
        <f t="shared" si="7"/>
        <v>0.12855648559964267</v>
      </c>
      <c r="N26" s="13">
        <f t="shared" si="8"/>
        <v>2.3130070643973808E-6</v>
      </c>
      <c r="O26" s="13"/>
      <c r="P26" s="13"/>
      <c r="Q26" s="13"/>
      <c r="R26" s="13"/>
      <c r="S26" s="13">
        <f t="shared" si="9"/>
        <v>0.88348635103192041</v>
      </c>
      <c r="T26" s="13">
        <f t="shared" si="1"/>
        <v>49.00127234119627</v>
      </c>
      <c r="U26" s="14">
        <f t="shared" si="2"/>
        <v>0.80844663584595511</v>
      </c>
      <c r="V26" s="7">
        <v>0.80844664103020802</v>
      </c>
    </row>
    <row r="27" spans="3:22" x14ac:dyDescent="0.25">
      <c r="C27" s="6">
        <v>22</v>
      </c>
      <c r="D27" s="6">
        <v>2094990000</v>
      </c>
      <c r="E27" s="6">
        <v>91387500</v>
      </c>
      <c r="F27" s="6">
        <v>4.5657999999999997E-2</v>
      </c>
      <c r="G27" s="6">
        <v>1.983333</v>
      </c>
      <c r="H27" s="13">
        <f t="shared" si="3"/>
        <v>22.924251128436602</v>
      </c>
      <c r="I27" s="13">
        <f t="shared" si="4"/>
        <v>49.148194058609405</v>
      </c>
      <c r="J27" s="13">
        <f t="shared" si="5"/>
        <v>1.937675</v>
      </c>
      <c r="K27" s="13">
        <f t="shared" si="0"/>
        <v>5.506067460834009</v>
      </c>
      <c r="L27" s="13">
        <f t="shared" si="6"/>
        <v>8.7953053491890199</v>
      </c>
      <c r="M27" s="13">
        <f t="shared" si="7"/>
        <v>0.11369701906849726</v>
      </c>
      <c r="N27" s="13">
        <f t="shared" si="8"/>
        <v>3.1184051511555871E-6</v>
      </c>
      <c r="O27" s="13"/>
      <c r="P27" s="13"/>
      <c r="Q27" s="13"/>
      <c r="R27" s="13"/>
      <c r="S27" s="13">
        <f t="shared" si="9"/>
        <v>0.84904035319596016</v>
      </c>
      <c r="T27" s="13">
        <f t="shared" si="1"/>
        <v>41.728800042465323</v>
      </c>
      <c r="U27" s="14">
        <f t="shared" si="2"/>
        <v>0.81574841957426603</v>
      </c>
      <c r="V27" s="7">
        <v>0.81574843117772844</v>
      </c>
    </row>
    <row r="28" spans="3:22" x14ac:dyDescent="0.25">
      <c r="C28" s="6">
        <v>23</v>
      </c>
      <c r="D28" s="6">
        <v>1904750000</v>
      </c>
      <c r="E28" s="6">
        <v>91484400</v>
      </c>
      <c r="F28" s="6">
        <v>4.7530000000000003E-2</v>
      </c>
      <c r="G28" s="6">
        <v>1.9863150000000001</v>
      </c>
      <c r="H28" s="13">
        <f t="shared" si="3"/>
        <v>20.820489613529737</v>
      </c>
      <c r="I28" s="13">
        <f t="shared" si="4"/>
        <v>44.637857881938494</v>
      </c>
      <c r="J28" s="13">
        <f t="shared" si="5"/>
        <v>1.938785</v>
      </c>
      <c r="K28" s="13">
        <f t="shared" si="0"/>
        <v>5.4846245465655805</v>
      </c>
      <c r="L28" s="13">
        <f t="shared" si="6"/>
        <v>8.2680913596573689</v>
      </c>
      <c r="M28" s="13">
        <f t="shared" si="7"/>
        <v>0.1209468977180533</v>
      </c>
      <c r="N28" s="13">
        <f t="shared" si="8"/>
        <v>3.2762380768229341E-6</v>
      </c>
      <c r="O28" s="13"/>
      <c r="P28" s="13"/>
      <c r="Q28" s="13"/>
      <c r="R28" s="13"/>
      <c r="S28" s="13">
        <f t="shared" si="9"/>
        <v>0.84260238800216258</v>
      </c>
      <c r="T28" s="13">
        <f t="shared" si="1"/>
        <v>37.611965646622529</v>
      </c>
      <c r="U28" s="14">
        <f t="shared" si="2"/>
        <v>0.82169509258578566</v>
      </c>
      <c r="V28" s="7">
        <v>0.82169510486031228</v>
      </c>
    </row>
    <row r="29" spans="3:22" x14ac:dyDescent="0.25">
      <c r="C29" s="6">
        <v>24</v>
      </c>
      <c r="D29" s="6">
        <v>1726530000</v>
      </c>
      <c r="E29" s="6">
        <v>91002800</v>
      </c>
      <c r="F29" s="6">
        <v>4.7722000000000001E-2</v>
      </c>
      <c r="G29" s="6">
        <v>1.9903200000000001</v>
      </c>
      <c r="H29" s="13">
        <f t="shared" si="3"/>
        <v>18.97227338059928</v>
      </c>
      <c r="I29" s="13">
        <f t="shared" si="4"/>
        <v>40.675395179474933</v>
      </c>
      <c r="J29" s="13">
        <f t="shared" si="5"/>
        <v>1.942598</v>
      </c>
      <c r="K29" s="13">
        <f t="shared" si="0"/>
        <v>5.422276128181549</v>
      </c>
      <c r="L29" s="13">
        <f t="shared" si="6"/>
        <v>8.4103848179572136</v>
      </c>
      <c r="M29" s="13">
        <f t="shared" si="7"/>
        <v>0.11890062365099824</v>
      </c>
      <c r="N29" s="13">
        <f t="shared" si="8"/>
        <v>3.7820204413102676E-6</v>
      </c>
      <c r="O29" s="13"/>
      <c r="P29" s="13"/>
      <c r="Q29" s="13"/>
      <c r="R29" s="13"/>
      <c r="S29" s="13">
        <f t="shared" si="9"/>
        <v>0.8226137891117774</v>
      </c>
      <c r="T29" s="13">
        <f t="shared" si="1"/>
        <v>33.4601409522068</v>
      </c>
      <c r="U29" s="14">
        <f t="shared" si="2"/>
        <v>0.82725576902963904</v>
      </c>
      <c r="V29" s="7">
        <v>0.82725578581565906</v>
      </c>
    </row>
    <row r="30" spans="3:22" x14ac:dyDescent="0.25">
      <c r="C30" s="6">
        <v>25</v>
      </c>
      <c r="D30" s="6">
        <v>1565940000</v>
      </c>
      <c r="E30" s="6">
        <v>90347900</v>
      </c>
      <c r="F30" s="6">
        <v>4.7565000000000003E-2</v>
      </c>
      <c r="G30" s="6">
        <v>1.9929410000000001</v>
      </c>
      <c r="H30" s="13">
        <f t="shared" si="3"/>
        <v>17.332334232450339</v>
      </c>
      <c r="I30" s="13">
        <f t="shared" si="4"/>
        <v>37.159465823878506</v>
      </c>
      <c r="J30" s="13">
        <f t="shared" si="5"/>
        <v>1.945376</v>
      </c>
      <c r="K30" s="13">
        <f t="shared" si="0"/>
        <v>5.3790102139294556</v>
      </c>
      <c r="L30" s="13">
        <f t="shared" si="6"/>
        <v>8.2666165326612457</v>
      </c>
      <c r="M30" s="13">
        <f t="shared" si="7"/>
        <v>0.12096847556058986</v>
      </c>
      <c r="N30" s="13">
        <f t="shared" si="8"/>
        <v>4.1782054004305462E-6</v>
      </c>
      <c r="O30" s="13"/>
      <c r="P30" s="13"/>
      <c r="Q30" s="13"/>
      <c r="R30" s="13"/>
      <c r="S30" s="13">
        <f t="shared" si="9"/>
        <v>0.80760678749758807</v>
      </c>
      <c r="T30" s="13">
        <f t="shared" si="1"/>
        <v>30.010236819148936</v>
      </c>
      <c r="U30" s="14">
        <f t="shared" si="2"/>
        <v>0.83263057700583398</v>
      </c>
      <c r="V30" s="7">
        <v>0.83263059702217479</v>
      </c>
    </row>
    <row r="31" spans="3:22" x14ac:dyDescent="0.25">
      <c r="C31" s="6">
        <v>26</v>
      </c>
      <c r="D31" s="6">
        <v>1419450000</v>
      </c>
      <c r="E31" s="6">
        <v>91392800</v>
      </c>
      <c r="F31" s="6">
        <v>4.9644000000000001E-2</v>
      </c>
      <c r="G31" s="6">
        <v>1.996481</v>
      </c>
      <c r="H31" s="13">
        <f t="shared" si="3"/>
        <v>15.531311000428918</v>
      </c>
      <c r="I31" s="13">
        <f t="shared" si="4"/>
        <v>33.298182032511775</v>
      </c>
      <c r="J31" s="13">
        <f t="shared" si="5"/>
        <v>1.9468369999999999</v>
      </c>
      <c r="K31" s="13">
        <f t="shared" si="0"/>
        <v>5.3551879451669455</v>
      </c>
      <c r="L31" s="13">
        <f t="shared" si="6"/>
        <v>7.682473783399332</v>
      </c>
      <c r="M31" s="13">
        <f t="shared" si="7"/>
        <v>0.13016640579507727</v>
      </c>
      <c r="N31" s="13">
        <f t="shared" si="8"/>
        <v>4.4137939478436416E-6</v>
      </c>
      <c r="O31" s="13"/>
      <c r="P31" s="13"/>
      <c r="Q31" s="13"/>
      <c r="R31" s="13"/>
      <c r="S31" s="13">
        <f t="shared" si="9"/>
        <v>0.79893979958240191</v>
      </c>
      <c r="T31" s="13">
        <f t="shared" si="1"/>
        <v>26.603242879513292</v>
      </c>
      <c r="U31" s="14">
        <f t="shared" si="2"/>
        <v>0.83910696409840724</v>
      </c>
      <c r="V31" s="7">
        <v>0.83910698465061162</v>
      </c>
    </row>
    <row r="32" spans="3:22" x14ac:dyDescent="0.25">
      <c r="C32" s="6">
        <v>27</v>
      </c>
      <c r="D32" s="6">
        <v>1283200000</v>
      </c>
      <c r="E32" s="6">
        <v>93035400</v>
      </c>
      <c r="F32" s="6">
        <v>4.6752000000000002E-2</v>
      </c>
      <c r="G32" s="6">
        <v>2.0003009999999999</v>
      </c>
      <c r="H32" s="13">
        <f t="shared" si="3"/>
        <v>13.792599376151443</v>
      </c>
      <c r="I32" s="13">
        <f t="shared" si="4"/>
        <v>29.570490521754142</v>
      </c>
      <c r="J32" s="13">
        <f t="shared" si="5"/>
        <v>1.953549</v>
      </c>
      <c r="K32" s="13">
        <f t="shared" si="0"/>
        <v>5.2636830423459973</v>
      </c>
      <c r="L32" s="13">
        <f t="shared" si="6"/>
        <v>7.9437697955869346</v>
      </c>
      <c r="M32" s="13">
        <f t="shared" si="7"/>
        <v>0.12588481611785099</v>
      </c>
      <c r="N32" s="13">
        <f t="shared" si="8"/>
        <v>5.4490018788802139E-6</v>
      </c>
      <c r="O32" s="13"/>
      <c r="P32" s="13"/>
      <c r="Q32" s="13"/>
      <c r="R32" s="13"/>
      <c r="S32" s="13">
        <f t="shared" si="9"/>
        <v>0.76296121229725744</v>
      </c>
      <c r="T32" s="13">
        <f t="shared" si="1"/>
        <v>22.5611372967021</v>
      </c>
      <c r="U32" s="14">
        <f t="shared" si="2"/>
        <v>0.84582586992458952</v>
      </c>
      <c r="V32" s="7">
        <v>0.84582590010692749</v>
      </c>
    </row>
    <row r="33" spans="3:22" x14ac:dyDescent="0.25">
      <c r="C33" s="6">
        <v>28</v>
      </c>
      <c r="D33" s="6">
        <v>1160170000</v>
      </c>
      <c r="E33" s="6">
        <v>93512200</v>
      </c>
      <c r="F33" s="6">
        <v>4.6300000000000001E-2</v>
      </c>
      <c r="G33" s="6">
        <v>2.0051510000000001</v>
      </c>
      <c r="H33" s="13">
        <f t="shared" si="3"/>
        <v>12.40661646287864</v>
      </c>
      <c r="I33" s="13">
        <f t="shared" si="4"/>
        <v>26.599027820451315</v>
      </c>
      <c r="J33" s="13">
        <f t="shared" si="5"/>
        <v>1.9588510000000001</v>
      </c>
      <c r="K33" s="13">
        <f t="shared" si="0"/>
        <v>5.1965910961726891</v>
      </c>
      <c r="L33" s="13">
        <f t="shared" si="6"/>
        <v>7.9422893747947789</v>
      </c>
      <c r="M33" s="13">
        <f t="shared" si="7"/>
        <v>0.12590828069971186</v>
      </c>
      <c r="N33" s="13">
        <f t="shared" si="8"/>
        <v>6.3592940040087957E-6</v>
      </c>
      <c r="O33" s="13"/>
      <c r="P33" s="13"/>
      <c r="Q33" s="13"/>
      <c r="R33" s="13"/>
      <c r="S33" s="13">
        <f t="shared" si="9"/>
        <v>0.7338995876600426</v>
      </c>
      <c r="T33" s="13">
        <f t="shared" si="1"/>
        <v>19.521015549587222</v>
      </c>
      <c r="U33" s="14">
        <f t="shared" si="2"/>
        <v>0.85172403190196611</v>
      </c>
      <c r="V33" s="7">
        <v>0.85172406956788471</v>
      </c>
    </row>
    <row r="34" spans="3:22" x14ac:dyDescent="0.25">
      <c r="C34" s="6">
        <v>29</v>
      </c>
      <c r="D34" s="6">
        <v>1047390000</v>
      </c>
      <c r="E34" s="6">
        <v>95570400</v>
      </c>
      <c r="F34" s="6">
        <v>4.6142000000000002E-2</v>
      </c>
      <c r="G34" s="6">
        <v>2.0106099999999998</v>
      </c>
      <c r="H34" s="13">
        <f t="shared" si="3"/>
        <v>10.959355616383315</v>
      </c>
      <c r="I34" s="13">
        <f t="shared" si="4"/>
        <v>23.49618897356984</v>
      </c>
      <c r="J34" s="13">
        <f t="shared" si="5"/>
        <v>1.9644679999999999</v>
      </c>
      <c r="K34" s="13">
        <f t="shared" si="0"/>
        <v>5.1291820356068341</v>
      </c>
      <c r="L34" s="13">
        <f t="shared" si="6"/>
        <v>7.7614416774388619</v>
      </c>
      <c r="M34" s="13">
        <f t="shared" si="7"/>
        <v>0.12884204269766314</v>
      </c>
      <c r="N34" s="13">
        <f t="shared" si="8"/>
        <v>7.4270776484725968E-6</v>
      </c>
      <c r="O34" s="13"/>
      <c r="P34" s="13"/>
      <c r="Q34" s="13"/>
      <c r="R34" s="13"/>
      <c r="S34" s="13">
        <f t="shared" si="9"/>
        <v>0.70251091268956389</v>
      </c>
      <c r="T34" s="13">
        <f t="shared" si="1"/>
        <v>16.506329160549015</v>
      </c>
      <c r="U34" s="14">
        <f t="shared" si="2"/>
        <v>0.8584901488047223</v>
      </c>
      <c r="V34" s="7">
        <v>0.85849019321352327</v>
      </c>
    </row>
    <row r="35" spans="3:22" x14ac:dyDescent="0.25">
      <c r="C35" s="6">
        <v>30</v>
      </c>
      <c r="D35" s="6">
        <v>941478000</v>
      </c>
      <c r="E35" s="6">
        <v>93631100</v>
      </c>
      <c r="F35" s="6">
        <v>4.8788999999999999E-2</v>
      </c>
      <c r="G35" s="6">
        <v>2.0161880000000001</v>
      </c>
      <c r="H35" s="13">
        <f t="shared" si="3"/>
        <v>10.055184655525782</v>
      </c>
      <c r="I35" s="13">
        <f t="shared" si="4"/>
        <v>21.557701666071218</v>
      </c>
      <c r="J35" s="13">
        <f t="shared" si="5"/>
        <v>1.9673990000000001</v>
      </c>
      <c r="K35" s="13">
        <f t="shared" si="0"/>
        <v>5.0947415660713586</v>
      </c>
      <c r="L35" s="13">
        <f t="shared" si="6"/>
        <v>7.4780865796333851</v>
      </c>
      <c r="M35" s="13">
        <f t="shared" si="7"/>
        <v>0.13372404683351838</v>
      </c>
      <c r="N35" s="13">
        <f t="shared" si="8"/>
        <v>8.0400441564472526E-6</v>
      </c>
      <c r="O35" s="13"/>
      <c r="P35" s="13"/>
      <c r="Q35" s="13"/>
      <c r="R35" s="13"/>
      <c r="S35" s="13">
        <f t="shared" si="9"/>
        <v>0.68567607942472097</v>
      </c>
      <c r="T35" s="13">
        <f t="shared" si="1"/>
        <v>14.781600359799487</v>
      </c>
      <c r="U35" s="14">
        <f t="shared" si="2"/>
        <v>0.86309520473643342</v>
      </c>
      <c r="V35" s="7">
        <v>0.86309525096717288</v>
      </c>
    </row>
    <row r="36" spans="3:22" x14ac:dyDescent="0.25">
      <c r="C36" s="6">
        <v>31</v>
      </c>
      <c r="D36" s="6">
        <v>847833000</v>
      </c>
      <c r="E36" s="6">
        <v>90897500</v>
      </c>
      <c r="F36" s="6">
        <v>4.8210999999999997E-2</v>
      </c>
      <c r="G36" s="6">
        <v>2.0202740000000001</v>
      </c>
      <c r="H36" s="13">
        <f t="shared" si="3"/>
        <v>9.3273522374102704</v>
      </c>
      <c r="I36" s="13">
        <f t="shared" si="4"/>
        <v>19.997273422318695</v>
      </c>
      <c r="J36" s="13">
        <f t="shared" si="5"/>
        <v>1.9720630000000001</v>
      </c>
      <c r="K36" s="13">
        <f t="shared" si="0"/>
        <v>5.0430934536368506</v>
      </c>
      <c r="L36" s="13">
        <f t="shared" si="6"/>
        <v>7.4637281022522144</v>
      </c>
      <c r="M36" s="13">
        <f t="shared" si="7"/>
        <v>0.1339813008057254</v>
      </c>
      <c r="N36" s="13">
        <f t="shared" si="8"/>
        <v>9.0553772184103933E-6</v>
      </c>
      <c r="O36" s="13"/>
      <c r="P36" s="13"/>
      <c r="Q36" s="13"/>
      <c r="R36" s="13"/>
      <c r="S36" s="13">
        <f t="shared" si="9"/>
        <v>0.65949781280093711</v>
      </c>
      <c r="T36" s="13">
        <f t="shared" si="1"/>
        <v>13.18815808400149</v>
      </c>
      <c r="U36" s="14">
        <f t="shared" si="2"/>
        <v>0.86701107733220917</v>
      </c>
      <c r="V36" s="7">
        <v>0.86701112887160203</v>
      </c>
    </row>
    <row r="37" spans="3:22" x14ac:dyDescent="0.25">
      <c r="C37" s="6">
        <v>32</v>
      </c>
      <c r="D37" s="6">
        <v>767012000</v>
      </c>
      <c r="E37" s="6">
        <v>94103700</v>
      </c>
      <c r="F37" s="6">
        <v>4.9100999999999999E-2</v>
      </c>
      <c r="G37" s="6">
        <v>2.0242749999999998</v>
      </c>
      <c r="H37" s="13">
        <f t="shared" si="3"/>
        <v>8.1507103333875293</v>
      </c>
      <c r="I37" s="13">
        <f t="shared" si="4"/>
        <v>17.474625056952213</v>
      </c>
      <c r="J37" s="13">
        <f t="shared" si="5"/>
        <v>1.9751739999999998</v>
      </c>
      <c r="K37" s="13">
        <f t="shared" si="0"/>
        <v>5.0073104346815462</v>
      </c>
      <c r="L37" s="13">
        <f t="shared" si="6"/>
        <v>6.8293204163254684</v>
      </c>
      <c r="M37" s="13">
        <f t="shared" si="7"/>
        <v>0.14642745383706163</v>
      </c>
      <c r="N37" s="13">
        <f t="shared" si="8"/>
        <v>9.8330798371550879E-6</v>
      </c>
      <c r="O37" s="13"/>
      <c r="P37" s="13"/>
      <c r="Q37" s="13"/>
      <c r="R37" s="13"/>
      <c r="S37" s="13">
        <f t="shared" si="9"/>
        <v>0.64075985672747116</v>
      </c>
      <c r="T37" s="13">
        <f t="shared" si="1"/>
        <v>11.197038247858977</v>
      </c>
      <c r="U37" s="14">
        <f t="shared" si="2"/>
        <v>0.87391691610599909</v>
      </c>
      <c r="V37" s="7">
        <v>0.87391696521694739</v>
      </c>
    </row>
    <row r="38" spans="3:22" x14ac:dyDescent="0.25">
      <c r="C38" s="6">
        <v>33</v>
      </c>
      <c r="D38" s="6">
        <v>688967000</v>
      </c>
      <c r="E38" s="6">
        <v>93567600</v>
      </c>
      <c r="F38" s="6">
        <v>5.1344000000000001E-2</v>
      </c>
      <c r="G38" s="6">
        <v>2.0286629999999999</v>
      </c>
      <c r="H38" s="13">
        <f t="shared" si="3"/>
        <v>7.3633073841799943</v>
      </c>
      <c r="I38" s="13">
        <f t="shared" si="4"/>
        <v>15.786481233489722</v>
      </c>
      <c r="J38" s="13">
        <f t="shared" si="5"/>
        <v>1.9773189999999998</v>
      </c>
      <c r="K38" s="13">
        <f t="shared" ref="K38:K69" si="10">$B$1+LOG10((J38-$B$3)/($B$2-J38))-LOG10(V38)</f>
        <v>4.9828252322685751</v>
      </c>
      <c r="L38" s="13">
        <f t="shared" si="6"/>
        <v>6.3608816671822055</v>
      </c>
      <c r="M38" s="13">
        <f t="shared" si="7"/>
        <v>0.15721091073888629</v>
      </c>
      <c r="N38" s="13">
        <f t="shared" si="8"/>
        <v>1.0403387321920061E-5</v>
      </c>
      <c r="O38" s="13"/>
      <c r="P38" s="13"/>
      <c r="Q38" s="13"/>
      <c r="R38" s="13"/>
      <c r="S38" s="13">
        <f t="shared" si="9"/>
        <v>0.6276817797542098</v>
      </c>
      <c r="T38" s="13">
        <f t="shared" ref="T38:T69" si="11">S38*I38</f>
        <v>9.9088866366932624</v>
      </c>
      <c r="U38" s="14">
        <f t="shared" ref="U38:U69" si="12">10^-(0.51*(((SQRT((T38*$Z$8+L38*$Y$8)*0.001))/(1+SQRT((T38*$Z$8+L38*$Y$8)*0.001)))-0.2*((T38*$Z$8+L38*$Y$8)*0.001)))</f>
        <v>0.87895454018205033</v>
      </c>
      <c r="V38" s="7">
        <v>0.87895458664831183</v>
      </c>
    </row>
    <row r="39" spans="3:22" x14ac:dyDescent="0.25">
      <c r="C39" s="6">
        <v>34</v>
      </c>
      <c r="D39" s="6">
        <v>624741000</v>
      </c>
      <c r="E39" s="6">
        <v>92970600</v>
      </c>
      <c r="F39" s="6">
        <v>4.9921E-2</v>
      </c>
      <c r="G39" s="6">
        <v>2.0332599999999998</v>
      </c>
      <c r="H39" s="13">
        <f t="shared" si="3"/>
        <v>6.7197694755116135</v>
      </c>
      <c r="I39" s="13">
        <f t="shared" si="4"/>
        <v>14.406775268740841</v>
      </c>
      <c r="J39" s="13">
        <f t="shared" si="5"/>
        <v>1.9833389999999997</v>
      </c>
      <c r="K39" s="13">
        <f t="shared" si="10"/>
        <v>4.9199982673676859</v>
      </c>
      <c r="L39" s="13">
        <f t="shared" si="6"/>
        <v>6.2949468503341457</v>
      </c>
      <c r="M39" s="13">
        <f t="shared" si="7"/>
        <v>0.15885757636649758</v>
      </c>
      <c r="N39" s="13">
        <f t="shared" si="8"/>
        <v>1.2022692311010229E-5</v>
      </c>
      <c r="O39" s="13"/>
      <c r="P39" s="13"/>
      <c r="Q39" s="13"/>
      <c r="R39" s="13"/>
      <c r="S39" s="13">
        <f t="shared" si="9"/>
        <v>0.59329893959593505</v>
      </c>
      <c r="T39" s="13">
        <f t="shared" si="11"/>
        <v>8.5475244899408835</v>
      </c>
      <c r="U39" s="14">
        <f t="shared" si="12"/>
        <v>0.88334101632615458</v>
      </c>
      <c r="V39" s="7">
        <v>0.8833410657981916</v>
      </c>
    </row>
    <row r="40" spans="3:22" x14ac:dyDescent="0.25">
      <c r="C40" s="6">
        <v>35</v>
      </c>
      <c r="D40" s="6">
        <v>565117000</v>
      </c>
      <c r="E40" s="6">
        <v>91522200</v>
      </c>
      <c r="F40" s="6">
        <v>4.8300999999999997E-2</v>
      </c>
      <c r="G40" s="6">
        <v>2.0373420000000002</v>
      </c>
      <c r="H40" s="13">
        <f t="shared" si="3"/>
        <v>6.1746439661634005</v>
      </c>
      <c r="I40" s="13">
        <f t="shared" si="4"/>
        <v>13.238059476471841</v>
      </c>
      <c r="J40" s="13">
        <f t="shared" si="5"/>
        <v>1.9890410000000003</v>
      </c>
      <c r="K40" s="13">
        <f t="shared" si="10"/>
        <v>4.8615727795938284</v>
      </c>
      <c r="L40" s="13">
        <f t="shared" si="6"/>
        <v>6.2107440507666745</v>
      </c>
      <c r="M40" s="13">
        <f t="shared" si="7"/>
        <v>0.16101130425372412</v>
      </c>
      <c r="N40" s="13">
        <f t="shared" si="8"/>
        <v>1.3753943007231613E-5</v>
      </c>
      <c r="O40" s="13"/>
      <c r="P40" s="13"/>
      <c r="Q40" s="13"/>
      <c r="R40" s="13"/>
      <c r="S40" s="13">
        <f t="shared" si="9"/>
        <v>0.56047506610930575</v>
      </c>
      <c r="T40" s="13">
        <f t="shared" si="11"/>
        <v>7.4196022602344769</v>
      </c>
      <c r="U40" s="14">
        <f t="shared" si="12"/>
        <v>0.88730516813197069</v>
      </c>
      <c r="V40" s="7">
        <v>0.88730521893223568</v>
      </c>
    </row>
    <row r="41" spans="3:22" x14ac:dyDescent="0.25">
      <c r="C41" s="6">
        <v>36</v>
      </c>
      <c r="D41" s="6">
        <v>509648000</v>
      </c>
      <c r="E41" s="6">
        <v>91165000</v>
      </c>
      <c r="F41" s="6">
        <v>4.6752000000000002E-2</v>
      </c>
      <c r="G41" s="6">
        <v>2.0412240000000001</v>
      </c>
      <c r="H41" s="13">
        <f t="shared" si="3"/>
        <v>5.5903910491965121</v>
      </c>
      <c r="I41" s="13">
        <f t="shared" si="4"/>
        <v>11.985456912422215</v>
      </c>
      <c r="J41" s="13">
        <f t="shared" si="5"/>
        <v>1.9944720000000002</v>
      </c>
      <c r="K41" s="13">
        <f t="shared" si="10"/>
        <v>4.805984525185961</v>
      </c>
      <c r="L41" s="13">
        <f t="shared" si="6"/>
        <v>5.9908324517278002</v>
      </c>
      <c r="M41" s="13">
        <f t="shared" si="7"/>
        <v>0.16692171047307333</v>
      </c>
      <c r="N41" s="13">
        <f t="shared" si="8"/>
        <v>1.5632033418290801E-5</v>
      </c>
      <c r="O41" s="13"/>
      <c r="P41" s="13"/>
      <c r="Q41" s="13"/>
      <c r="R41" s="13"/>
      <c r="S41" s="13">
        <f t="shared" si="9"/>
        <v>0.52874168531743637</v>
      </c>
      <c r="T41" s="13">
        <f t="shared" si="11"/>
        <v>6.3372106871736396</v>
      </c>
      <c r="U41" s="14">
        <f t="shared" si="12"/>
        <v>0.89184680059016319</v>
      </c>
      <c r="V41" s="7">
        <v>0.89184684980134254</v>
      </c>
    </row>
    <row r="42" spans="3:22" x14ac:dyDescent="0.25">
      <c r="C42" s="6">
        <v>37</v>
      </c>
      <c r="D42" s="6">
        <v>470925000</v>
      </c>
      <c r="E42" s="6">
        <v>90458700</v>
      </c>
      <c r="F42" s="6">
        <v>4.8070000000000002E-2</v>
      </c>
      <c r="G42" s="6">
        <v>2.0439150000000001</v>
      </c>
      <c r="H42" s="13">
        <f t="shared" si="3"/>
        <v>5.2059669219212745</v>
      </c>
      <c r="I42" s="13">
        <f t="shared" si="4"/>
        <v>11.16127506664327</v>
      </c>
      <c r="J42" s="13">
        <f t="shared" si="5"/>
        <v>1.9958450000000001</v>
      </c>
      <c r="K42" s="13">
        <f t="shared" si="10"/>
        <v>4.7909657837176001</v>
      </c>
      <c r="L42" s="13">
        <f t="shared" si="6"/>
        <v>5.6654506122178825</v>
      </c>
      <c r="M42" s="13">
        <f t="shared" si="7"/>
        <v>0.17650846657165103</v>
      </c>
      <c r="N42" s="13">
        <f t="shared" si="8"/>
        <v>1.6182075245600209E-5</v>
      </c>
      <c r="O42" s="13"/>
      <c r="P42" s="13"/>
      <c r="Q42" s="13"/>
      <c r="R42" s="13"/>
      <c r="S42" s="13">
        <f t="shared" si="9"/>
        <v>0.52011705747588521</v>
      </c>
      <c r="T42" s="13">
        <f t="shared" si="11"/>
        <v>5.805169545341462</v>
      </c>
      <c r="U42" s="14">
        <f t="shared" si="12"/>
        <v>0.89501968738065263</v>
      </c>
      <c r="V42" s="7">
        <v>0.89501973285774161</v>
      </c>
    </row>
    <row r="43" spans="3:22" x14ac:dyDescent="0.25">
      <c r="C43" s="6">
        <v>38</v>
      </c>
      <c r="D43" s="6">
        <v>436163000</v>
      </c>
      <c r="E43" s="6">
        <v>88999700</v>
      </c>
      <c r="F43" s="6">
        <v>4.9163999999999999E-2</v>
      </c>
      <c r="G43" s="6">
        <v>2.0464509999999998</v>
      </c>
      <c r="H43" s="13">
        <f t="shared" si="3"/>
        <v>4.9007243844642172</v>
      </c>
      <c r="I43" s="13">
        <f t="shared" si="4"/>
        <v>10.506853712513525</v>
      </c>
      <c r="J43" s="13">
        <f t="shared" si="5"/>
        <v>1.9972869999999998</v>
      </c>
      <c r="K43" s="13">
        <f t="shared" si="10"/>
        <v>4.775529039184585</v>
      </c>
      <c r="L43" s="13">
        <f t="shared" si="6"/>
        <v>5.4188652816622573</v>
      </c>
      <c r="M43" s="13">
        <f t="shared" si="7"/>
        <v>0.18454047997540293</v>
      </c>
      <c r="N43" s="13">
        <f t="shared" si="8"/>
        <v>1.6767602151038477E-5</v>
      </c>
      <c r="O43" s="13"/>
      <c r="P43" s="13"/>
      <c r="Q43" s="13"/>
      <c r="R43" s="13"/>
      <c r="S43" s="13">
        <f t="shared" si="9"/>
        <v>0.51123992471099866</v>
      </c>
      <c r="T43" s="13">
        <f t="shared" si="11"/>
        <v>5.3715231009348914</v>
      </c>
      <c r="U43" s="14">
        <f t="shared" si="12"/>
        <v>0.89765344341486086</v>
      </c>
      <c r="V43" s="7">
        <v>0.89765348600957173</v>
      </c>
    </row>
    <row r="44" spans="3:22" x14ac:dyDescent="0.25">
      <c r="C44" s="6">
        <v>39</v>
      </c>
      <c r="D44" s="6">
        <v>403294000</v>
      </c>
      <c r="E44" s="6">
        <v>91774200</v>
      </c>
      <c r="F44" s="6">
        <v>4.7627999999999997E-2</v>
      </c>
      <c r="G44" s="6">
        <v>2.0528759999999999</v>
      </c>
      <c r="H44" s="13">
        <f t="shared" si="3"/>
        <v>4.3944158597950187</v>
      </c>
      <c r="I44" s="13">
        <f t="shared" si="4"/>
        <v>9.4213591642051533</v>
      </c>
      <c r="J44" s="13">
        <f t="shared" si="5"/>
        <v>2.0052479999999999</v>
      </c>
      <c r="K44" s="13">
        <f t="shared" si="10"/>
        <v>4.6946468413698144</v>
      </c>
      <c r="L44" s="13">
        <f t="shared" si="6"/>
        <v>5.2827743182431171</v>
      </c>
      <c r="M44" s="13">
        <f t="shared" si="7"/>
        <v>0.18929447668182203</v>
      </c>
      <c r="N44" s="13">
        <f t="shared" si="8"/>
        <v>2.0200083219068843E-5</v>
      </c>
      <c r="O44" s="13"/>
      <c r="P44" s="13"/>
      <c r="Q44" s="13"/>
      <c r="R44" s="13"/>
      <c r="S44" s="13">
        <f t="shared" si="9"/>
        <v>0.46474090354882547</v>
      </c>
      <c r="T44" s="13">
        <f t="shared" si="11"/>
        <v>4.3784909706307102</v>
      </c>
      <c r="U44" s="14">
        <f t="shared" si="12"/>
        <v>0.9022833531768214</v>
      </c>
      <c r="V44" s="7">
        <v>0.9022833927998557</v>
      </c>
    </row>
    <row r="45" spans="3:22" x14ac:dyDescent="0.25">
      <c r="C45" s="6">
        <v>40</v>
      </c>
      <c r="D45" s="6">
        <v>378241000</v>
      </c>
      <c r="E45" s="6">
        <v>88759300</v>
      </c>
      <c r="F45" s="6">
        <v>4.6849000000000002E-2</v>
      </c>
      <c r="G45" s="6">
        <v>2.0557249999999998</v>
      </c>
      <c r="H45" s="13">
        <f t="shared" si="3"/>
        <v>4.2614238733293304</v>
      </c>
      <c r="I45" s="13">
        <f t="shared" si="4"/>
        <v>9.1362324692289505</v>
      </c>
      <c r="J45" s="13">
        <f t="shared" si="5"/>
        <v>2.0088759999999999</v>
      </c>
      <c r="K45" s="13">
        <f t="shared" si="10"/>
        <v>4.6576856909073694</v>
      </c>
      <c r="L45" s="13">
        <f t="shared" si="6"/>
        <v>5.3101641327931963</v>
      </c>
      <c r="M45" s="13">
        <f t="shared" si="7"/>
        <v>0.18831809620053883</v>
      </c>
      <c r="N45" s="13">
        <f t="shared" si="8"/>
        <v>2.1994510912050107E-5</v>
      </c>
      <c r="O45" s="13"/>
      <c r="P45" s="13"/>
      <c r="Q45" s="13"/>
      <c r="R45" s="13"/>
      <c r="S45" s="13">
        <f t="shared" si="9"/>
        <v>0.4436461907031865</v>
      </c>
      <c r="T45" s="13">
        <f t="shared" si="11"/>
        <v>4.0532547323521912</v>
      </c>
      <c r="U45" s="14">
        <f t="shared" si="12"/>
        <v>0.90356430954140732</v>
      </c>
      <c r="V45" s="7">
        <v>0.90356434821668763</v>
      </c>
    </row>
    <row r="46" spans="3:22" x14ac:dyDescent="0.25">
      <c r="C46" s="6">
        <v>41</v>
      </c>
      <c r="D46" s="6">
        <v>348369000</v>
      </c>
      <c r="E46" s="6">
        <v>87163500</v>
      </c>
      <c r="F46" s="6">
        <v>5.0181999999999997E-2</v>
      </c>
      <c r="G46" s="6">
        <v>2.0578059999999998</v>
      </c>
      <c r="H46" s="13">
        <f t="shared" si="3"/>
        <v>3.9967302827444975</v>
      </c>
      <c r="I46" s="13">
        <f t="shared" si="4"/>
        <v>8.5687455802026786</v>
      </c>
      <c r="J46" s="13">
        <f t="shared" si="5"/>
        <v>2.0076239999999999</v>
      </c>
      <c r="K46" s="13">
        <f t="shared" si="10"/>
        <v>4.669027338215427</v>
      </c>
      <c r="L46" s="13">
        <f t="shared" si="6"/>
        <v>4.9197186488277689</v>
      </c>
      <c r="M46" s="13">
        <f t="shared" si="7"/>
        <v>0.20326365619267109</v>
      </c>
      <c r="N46" s="13">
        <f t="shared" si="8"/>
        <v>2.1427557134723474E-5</v>
      </c>
      <c r="O46" s="13"/>
      <c r="P46" s="13"/>
      <c r="Q46" s="13"/>
      <c r="R46" s="13"/>
      <c r="S46" s="13">
        <f t="shared" si="9"/>
        <v>0.45010116544851214</v>
      </c>
      <c r="T46" s="13">
        <f t="shared" si="11"/>
        <v>3.8568023720810132</v>
      </c>
      <c r="U46" s="14">
        <f t="shared" si="12"/>
        <v>0.90616951326029715</v>
      </c>
      <c r="V46" s="7">
        <v>0.90616954812174011</v>
      </c>
    </row>
    <row r="47" spans="3:22" x14ac:dyDescent="0.25">
      <c r="C47" s="6">
        <v>42</v>
      </c>
      <c r="D47" s="6">
        <v>319885000</v>
      </c>
      <c r="E47" s="6">
        <v>85977300</v>
      </c>
      <c r="F47" s="6">
        <v>5.1364E-2</v>
      </c>
      <c r="G47" s="6">
        <v>2.059202</v>
      </c>
      <c r="H47" s="13">
        <f t="shared" si="3"/>
        <v>3.7205750820274655</v>
      </c>
      <c r="I47" s="13">
        <f t="shared" si="4"/>
        <v>7.9766856992018669</v>
      </c>
      <c r="J47" s="13">
        <f t="shared" si="5"/>
        <v>2.007838</v>
      </c>
      <c r="K47" s="13">
        <f t="shared" si="10"/>
        <v>4.6655176361244743</v>
      </c>
      <c r="L47" s="13">
        <f t="shared" si="6"/>
        <v>4.5894334363577363</v>
      </c>
      <c r="M47" s="13">
        <f t="shared" si="7"/>
        <v>0.21789181908118477</v>
      </c>
      <c r="N47" s="13">
        <f t="shared" si="8"/>
        <v>2.1601423124714931E-5</v>
      </c>
      <c r="O47" s="13"/>
      <c r="P47" s="13"/>
      <c r="Q47" s="13"/>
      <c r="R47" s="13"/>
      <c r="S47" s="13">
        <f t="shared" si="9"/>
        <v>0.44810175746241582</v>
      </c>
      <c r="T47" s="13">
        <f t="shared" si="11"/>
        <v>3.5743668805376756</v>
      </c>
      <c r="U47" s="14">
        <f t="shared" si="12"/>
        <v>0.90901450896732927</v>
      </c>
      <c r="V47" s="7">
        <v>0.90901454023119688</v>
      </c>
    </row>
    <row r="48" spans="3:22" x14ac:dyDescent="0.25">
      <c r="C48" s="6">
        <v>43</v>
      </c>
      <c r="D48" s="6">
        <v>299821000</v>
      </c>
      <c r="E48" s="6">
        <v>88535100</v>
      </c>
      <c r="F48" s="6">
        <v>4.8287999999999998E-2</v>
      </c>
      <c r="G48" s="6">
        <v>2.0630700000000002</v>
      </c>
      <c r="H48" s="13">
        <f t="shared" si="3"/>
        <v>3.3864648032249356</v>
      </c>
      <c r="I48" s="13">
        <f t="shared" si="4"/>
        <v>7.2603736710548121</v>
      </c>
      <c r="J48" s="13">
        <f t="shared" si="5"/>
        <v>2.0147820000000003</v>
      </c>
      <c r="K48" s="13">
        <f t="shared" si="10"/>
        <v>4.593029911013188</v>
      </c>
      <c r="L48" s="13">
        <f t="shared" si="6"/>
        <v>4.4621354162976621</v>
      </c>
      <c r="M48" s="13">
        <f t="shared" si="7"/>
        <v>0.22410794534553219</v>
      </c>
      <c r="N48" s="13">
        <f t="shared" si="8"/>
        <v>2.5525254974041592E-5</v>
      </c>
      <c r="O48" s="13"/>
      <c r="P48" s="13"/>
      <c r="Q48" s="13"/>
      <c r="R48" s="13"/>
      <c r="S48" s="13">
        <f t="shared" si="9"/>
        <v>0.40727244531724965</v>
      </c>
      <c r="T48" s="13">
        <f t="shared" si="11"/>
        <v>2.9569501389274699</v>
      </c>
      <c r="U48" s="14">
        <f t="shared" si="12"/>
        <v>0.91266631018210764</v>
      </c>
      <c r="V48" s="7">
        <v>0.9126663375529328</v>
      </c>
    </row>
    <row r="49" spans="3:22" x14ac:dyDescent="0.25">
      <c r="C49" s="6">
        <v>44</v>
      </c>
      <c r="D49" s="6">
        <v>285158000</v>
      </c>
      <c r="E49" s="6">
        <v>85343000</v>
      </c>
      <c r="F49" s="6">
        <v>5.0897999999999999E-2</v>
      </c>
      <c r="G49" s="6">
        <v>2.0652309999999998</v>
      </c>
      <c r="H49" s="13">
        <f t="shared" si="3"/>
        <v>3.3413168039558019</v>
      </c>
      <c r="I49" s="13">
        <f t="shared" si="4"/>
        <v>7.163579118552077</v>
      </c>
      <c r="J49" s="13">
        <f t="shared" si="5"/>
        <v>2.0143329999999997</v>
      </c>
      <c r="K49" s="13">
        <f t="shared" si="10"/>
        <v>4.5974346770834575</v>
      </c>
      <c r="L49" s="13">
        <f t="shared" si="6"/>
        <v>4.3844746703395456</v>
      </c>
      <c r="M49" s="13">
        <f t="shared" si="7"/>
        <v>0.22807749506796837</v>
      </c>
      <c r="N49" s="13">
        <f t="shared" si="8"/>
        <v>2.526767736663037E-5</v>
      </c>
      <c r="O49" s="13"/>
      <c r="P49" s="13"/>
      <c r="Q49" s="13"/>
      <c r="R49" s="13"/>
      <c r="S49" s="13">
        <f t="shared" si="9"/>
        <v>0.40972310830529218</v>
      </c>
      <c r="T49" s="13">
        <f t="shared" si="11"/>
        <v>2.9350839030440423</v>
      </c>
      <c r="U49" s="14">
        <f t="shared" si="12"/>
        <v>0.91317205790105571</v>
      </c>
      <c r="V49" s="7">
        <v>0.91317208471060785</v>
      </c>
    </row>
    <row r="50" spans="3:22" x14ac:dyDescent="0.25">
      <c r="C50" s="6">
        <v>45</v>
      </c>
      <c r="D50" s="6">
        <v>272901000</v>
      </c>
      <c r="E50" s="6">
        <v>84870300</v>
      </c>
      <c r="F50" s="6">
        <v>5.0338000000000001E-2</v>
      </c>
      <c r="G50" s="6">
        <v>2.065753</v>
      </c>
      <c r="H50" s="13">
        <f t="shared" si="3"/>
        <v>3.2155064846006201</v>
      </c>
      <c r="I50" s="13">
        <f t="shared" si="4"/>
        <v>6.8938494791583649</v>
      </c>
      <c r="J50" s="13">
        <f t="shared" si="5"/>
        <v>2.015415</v>
      </c>
      <c r="K50" s="13">
        <f t="shared" si="10"/>
        <v>4.5855356170460615</v>
      </c>
      <c r="L50" s="13">
        <f t="shared" si="6"/>
        <v>4.2615284788819867</v>
      </c>
      <c r="M50" s="13">
        <f t="shared" si="7"/>
        <v>0.23465758939673925</v>
      </c>
      <c r="N50" s="13">
        <f t="shared" si="8"/>
        <v>2.596954753086774E-5</v>
      </c>
      <c r="O50" s="13"/>
      <c r="P50" s="13"/>
      <c r="Q50" s="13"/>
      <c r="R50" s="13"/>
      <c r="S50" s="13">
        <f t="shared" si="9"/>
        <v>0.40311351707812892</v>
      </c>
      <c r="T50" s="13">
        <f t="shared" si="11"/>
        <v>2.7790039097507555</v>
      </c>
      <c r="U50" s="14">
        <f t="shared" si="12"/>
        <v>0.91461395701402493</v>
      </c>
      <c r="V50" s="7">
        <v>0.91461398220420675</v>
      </c>
    </row>
    <row r="51" spans="3:22" x14ac:dyDescent="0.25">
      <c r="C51" s="6">
        <v>46</v>
      </c>
      <c r="D51" s="6">
        <v>263690000</v>
      </c>
      <c r="E51" s="6">
        <v>83606000</v>
      </c>
      <c r="F51" s="6">
        <v>5.0583999999999997E-2</v>
      </c>
      <c r="G51" s="6">
        <v>2.066573</v>
      </c>
      <c r="H51" s="13">
        <f t="shared" si="3"/>
        <v>3.1539602420878885</v>
      </c>
      <c r="I51" s="13">
        <f t="shared" si="4"/>
        <v>6.7618980948515635</v>
      </c>
      <c r="J51" s="13">
        <f t="shared" si="5"/>
        <v>2.0159889999999998</v>
      </c>
      <c r="K51" s="13">
        <f t="shared" si="10"/>
        <v>4.5792179349849915</v>
      </c>
      <c r="L51" s="13">
        <f t="shared" si="6"/>
        <v>4.2018893195176652</v>
      </c>
      <c r="M51" s="13">
        <f t="shared" si="7"/>
        <v>0.23798818197210153</v>
      </c>
      <c r="N51" s="13">
        <f t="shared" si="8"/>
        <v>2.6350087701100837E-5</v>
      </c>
      <c r="O51" s="13"/>
      <c r="P51" s="13"/>
      <c r="Q51" s="13"/>
      <c r="R51" s="13"/>
      <c r="S51" s="13">
        <f t="shared" si="9"/>
        <v>0.39961830731304077</v>
      </c>
      <c r="T51" s="13">
        <f t="shared" si="11"/>
        <v>2.702178270887857</v>
      </c>
      <c r="U51" s="14">
        <f t="shared" si="12"/>
        <v>0.91533253379849155</v>
      </c>
      <c r="V51" s="7">
        <v>0.91533255819465431</v>
      </c>
    </row>
    <row r="52" spans="3:22" x14ac:dyDescent="0.25">
      <c r="C52" s="6">
        <v>47</v>
      </c>
      <c r="D52" s="6">
        <v>248048000</v>
      </c>
      <c r="E52" s="6">
        <v>85556000</v>
      </c>
      <c r="F52" s="6">
        <v>4.9154000000000003E-2</v>
      </c>
      <c r="G52" s="6">
        <v>2.0683639999999999</v>
      </c>
      <c r="H52" s="13">
        <f t="shared" si="3"/>
        <v>2.8992472766375239</v>
      </c>
      <c r="I52" s="13">
        <f t="shared" si="4"/>
        <v>6.215809056432791</v>
      </c>
      <c r="J52" s="13">
        <f t="shared" si="5"/>
        <v>2.0192099999999997</v>
      </c>
      <c r="K52" s="13">
        <f t="shared" si="10"/>
        <v>4.5438322467149899</v>
      </c>
      <c r="L52" s="13">
        <f t="shared" si="6"/>
        <v>3.9756595665466326</v>
      </c>
      <c r="M52" s="13">
        <f t="shared" si="7"/>
        <v>0.25153059090233615</v>
      </c>
      <c r="N52" s="13">
        <f t="shared" si="8"/>
        <v>2.8586945472594561E-5</v>
      </c>
      <c r="O52" s="13"/>
      <c r="P52" s="13"/>
      <c r="Q52" s="13"/>
      <c r="R52" s="13"/>
      <c r="S52" s="13">
        <f t="shared" si="9"/>
        <v>0.38023890845602876</v>
      </c>
      <c r="T52" s="13">
        <f t="shared" si="11"/>
        <v>2.3634924507891024</v>
      </c>
      <c r="U52" s="14">
        <f t="shared" si="12"/>
        <v>0.91840778219586228</v>
      </c>
      <c r="V52" s="7">
        <v>0.91840780322682669</v>
      </c>
    </row>
    <row r="53" spans="3:22" x14ac:dyDescent="0.25">
      <c r="C53" s="6">
        <v>48</v>
      </c>
      <c r="D53" s="6">
        <v>236678000</v>
      </c>
      <c r="E53" s="6">
        <v>88397300</v>
      </c>
      <c r="F53" s="6">
        <v>4.9488999999999998E-2</v>
      </c>
      <c r="G53" s="6">
        <v>2.069337</v>
      </c>
      <c r="H53" s="13">
        <f t="shared" si="3"/>
        <v>2.6774347180287181</v>
      </c>
      <c r="I53" s="13">
        <f t="shared" si="4"/>
        <v>5.740256480513783</v>
      </c>
      <c r="J53" s="13">
        <f t="shared" si="5"/>
        <v>2.0198480000000001</v>
      </c>
      <c r="K53" s="13">
        <f t="shared" si="10"/>
        <v>4.5356998099288921</v>
      </c>
      <c r="L53" s="13">
        <f t="shared" si="6"/>
        <v>3.6921848575905831</v>
      </c>
      <c r="M53" s="13">
        <f t="shared" si="7"/>
        <v>0.27084234364488785</v>
      </c>
      <c r="N53" s="13">
        <f t="shared" si="8"/>
        <v>2.9127297396051451E-5</v>
      </c>
      <c r="O53" s="13"/>
      <c r="P53" s="13"/>
      <c r="Q53" s="13"/>
      <c r="R53" s="13"/>
      <c r="S53" s="13">
        <f t="shared" si="9"/>
        <v>0.37583608038754074</v>
      </c>
      <c r="T53" s="13">
        <f t="shared" si="11"/>
        <v>2.15739549605548</v>
      </c>
      <c r="U53" s="14">
        <f t="shared" si="12"/>
        <v>0.92121687491136162</v>
      </c>
      <c r="V53" s="7">
        <v>0.92121689331968581</v>
      </c>
    </row>
    <row r="54" spans="3:22" x14ac:dyDescent="0.25">
      <c r="C54" s="6">
        <v>49</v>
      </c>
      <c r="D54" s="6">
        <v>224395000</v>
      </c>
      <c r="E54" s="6">
        <v>87522000</v>
      </c>
      <c r="F54" s="6">
        <v>4.8161000000000002E-2</v>
      </c>
      <c r="G54" s="6">
        <v>2.0706229999999999</v>
      </c>
      <c r="H54" s="13">
        <f t="shared" si="3"/>
        <v>2.5638696556294418</v>
      </c>
      <c r="I54" s="13">
        <f t="shared" si="4"/>
        <v>5.496779924014449</v>
      </c>
      <c r="J54" s="13">
        <f t="shared" si="5"/>
        <v>2.022462</v>
      </c>
      <c r="K54" s="13">
        <f t="shared" si="10"/>
        <v>4.5067732336432327</v>
      </c>
      <c r="L54" s="13">
        <f t="shared" si="6"/>
        <v>3.6167569689862717</v>
      </c>
      <c r="M54" s="13">
        <f t="shared" si="7"/>
        <v>0.27649079232445262</v>
      </c>
      <c r="N54" s="13">
        <f t="shared" si="8"/>
        <v>3.1133415404211634E-5</v>
      </c>
      <c r="O54" s="13"/>
      <c r="P54" s="13"/>
      <c r="Q54" s="13"/>
      <c r="R54" s="13"/>
      <c r="S54" s="13">
        <f t="shared" si="9"/>
        <v>0.360345282506636</v>
      </c>
      <c r="T54" s="13">
        <f t="shared" si="11"/>
        <v>1.9807387145957918</v>
      </c>
      <c r="U54" s="14">
        <f t="shared" si="12"/>
        <v>0.92272137983573976</v>
      </c>
      <c r="V54" s="7">
        <v>0.92272139663186548</v>
      </c>
    </row>
    <row r="55" spans="3:22" x14ac:dyDescent="0.25">
      <c r="C55" s="6">
        <v>50</v>
      </c>
      <c r="D55" s="6">
        <v>209650000</v>
      </c>
      <c r="E55" s="6">
        <v>85449200</v>
      </c>
      <c r="F55" s="6">
        <v>4.8266000000000003E-2</v>
      </c>
      <c r="G55" s="6">
        <v>2.0715629999999998</v>
      </c>
      <c r="H55" s="13">
        <f t="shared" si="3"/>
        <v>2.4535045383689957</v>
      </c>
      <c r="I55" s="13">
        <f t="shared" si="4"/>
        <v>5.2601638544195284</v>
      </c>
      <c r="J55" s="13">
        <f t="shared" si="5"/>
        <v>2.0232969999999999</v>
      </c>
      <c r="K55" s="13">
        <f t="shared" si="10"/>
        <v>4.4969359464174801</v>
      </c>
      <c r="L55" s="13">
        <f t="shared" si="6"/>
        <v>3.4858838397279461</v>
      </c>
      <c r="M55" s="13">
        <f t="shared" si="7"/>
        <v>0.28687129175194903</v>
      </c>
      <c r="N55" s="13">
        <f t="shared" si="8"/>
        <v>3.1846671899093742E-5</v>
      </c>
      <c r="O55" s="13"/>
      <c r="P55" s="13"/>
      <c r="Q55" s="13"/>
      <c r="R55" s="13"/>
      <c r="S55" s="13">
        <f t="shared" si="9"/>
        <v>0.35514094655221584</v>
      </c>
      <c r="T55" s="13">
        <f t="shared" si="11"/>
        <v>1.8680995702783034</v>
      </c>
      <c r="U55" s="14">
        <f t="shared" si="12"/>
        <v>0.92421560265980485</v>
      </c>
      <c r="V55" s="7">
        <v>0.92421561815373721</v>
      </c>
    </row>
    <row r="56" spans="3:22" x14ac:dyDescent="0.25">
      <c r="C56" s="6">
        <v>51</v>
      </c>
      <c r="D56" s="6">
        <v>-92179000</v>
      </c>
      <c r="E56" s="6">
        <v>-1553040</v>
      </c>
      <c r="F56" s="6">
        <v>2.036E-2</v>
      </c>
      <c r="G56" s="6">
        <v>1.9890270000000001</v>
      </c>
      <c r="H56" s="13">
        <f t="shared" si="3"/>
        <v>59.353912326791324</v>
      </c>
      <c r="I56" s="13">
        <f t="shared" si="4"/>
        <v>127.25116230977937</v>
      </c>
      <c r="J56" s="13">
        <f t="shared" si="5"/>
        <v>1.9686670000000002</v>
      </c>
      <c r="K56" s="13">
        <f t="shared" si="10"/>
        <v>5.140434497544482</v>
      </c>
      <c r="L56" s="13">
        <f t="shared" si="6"/>
        <v>45.053381855745563</v>
      </c>
      <c r="M56" s="13">
        <f t="shared" si="7"/>
        <v>2.2195892046502876E-2</v>
      </c>
      <c r="N56" s="13">
        <f t="shared" si="8"/>
        <v>7.2371154782711811E-6</v>
      </c>
      <c r="O56" s="13"/>
      <c r="P56" s="13"/>
      <c r="Q56" s="13"/>
      <c r="R56" s="13"/>
      <c r="S56" s="13">
        <f t="shared" si="9"/>
        <v>0.70789721095374036</v>
      </c>
      <c r="T56" s="13">
        <f t="shared" si="11"/>
        <v>90.080742889714543</v>
      </c>
      <c r="U56" s="14">
        <f t="shared" si="12"/>
        <v>0.75283208359009446</v>
      </c>
      <c r="V56" s="7">
        <v>0.75283221840460002</v>
      </c>
    </row>
    <row r="57" spans="3:22" x14ac:dyDescent="0.25">
      <c r="C57" s="6">
        <v>52</v>
      </c>
      <c r="D57" s="6">
        <v>194655000</v>
      </c>
      <c r="E57" s="6">
        <v>84749400</v>
      </c>
      <c r="F57" s="6">
        <v>4.7334000000000001E-2</v>
      </c>
      <c r="G57" s="6">
        <v>2.0724130000000001</v>
      </c>
      <c r="H57" s="13">
        <f t="shared" si="3"/>
        <v>2.296830420038372</v>
      </c>
      <c r="I57" s="13">
        <f t="shared" si="4"/>
        <v>4.9242641153818951</v>
      </c>
      <c r="J57" s="13">
        <f t="shared" si="5"/>
        <v>2.0250789999999999</v>
      </c>
      <c r="K57" s="13">
        <f t="shared" si="10"/>
        <v>4.4761966479498305</v>
      </c>
      <c r="L57" s="13">
        <f t="shared" si="6"/>
        <v>3.3128612802009005</v>
      </c>
      <c r="M57" s="13">
        <f t="shared" si="7"/>
        <v>0.30185387054279478</v>
      </c>
      <c r="N57" s="13">
        <f t="shared" si="8"/>
        <v>3.3404375122148168E-5</v>
      </c>
      <c r="O57" s="13"/>
      <c r="P57" s="13"/>
      <c r="Q57" s="13"/>
      <c r="R57" s="13"/>
      <c r="S57" s="13">
        <f t="shared" si="9"/>
        <v>0.34428170699244454</v>
      </c>
      <c r="T57" s="13">
        <f t="shared" si="11"/>
        <v>1.6953340553253187</v>
      </c>
      <c r="U57" s="14">
        <f t="shared" si="12"/>
        <v>0.9264120984907247</v>
      </c>
      <c r="V57" s="7">
        <v>0.92641211210068675</v>
      </c>
    </row>
    <row r="58" spans="3:22" x14ac:dyDescent="0.25">
      <c r="C58" s="6">
        <v>53</v>
      </c>
      <c r="D58" s="6">
        <v>-193400000</v>
      </c>
      <c r="E58" s="6">
        <v>-83609700</v>
      </c>
      <c r="F58" s="6">
        <v>6.275E-2</v>
      </c>
      <c r="G58" s="6">
        <v>1.9716260000000001</v>
      </c>
      <c r="H58" s="13">
        <f t="shared" si="3"/>
        <v>2.3131287398471709</v>
      </c>
      <c r="I58" s="13">
        <f t="shared" si="4"/>
        <v>4.9592067174457188</v>
      </c>
      <c r="J58" s="13">
        <f t="shared" si="5"/>
        <v>1.908876</v>
      </c>
      <c r="K58" s="13">
        <f t="shared" si="10"/>
        <v>6.5711339325561795</v>
      </c>
      <c r="L58" s="13">
        <f t="shared" si="6"/>
        <v>8.0580104629233693E-2</v>
      </c>
      <c r="M58" s="13">
        <f t="shared" si="7"/>
        <v>12.410011188260601</v>
      </c>
      <c r="N58" s="13">
        <f t="shared" si="8"/>
        <v>2.6845164369931742E-7</v>
      </c>
      <c r="O58" s="13"/>
      <c r="P58" s="13"/>
      <c r="Q58" s="13"/>
      <c r="R58" s="13"/>
      <c r="S58" s="13">
        <f t="shared" si="9"/>
        <v>0.98492459288968293</v>
      </c>
      <c r="T58" s="13">
        <f t="shared" si="11"/>
        <v>4.8844446572360054</v>
      </c>
      <c r="U58" s="14">
        <f t="shared" si="12"/>
        <v>0.92669286881314505</v>
      </c>
      <c r="V58" s="7">
        <v>0.92669286881322388</v>
      </c>
    </row>
    <row r="59" spans="3:22" x14ac:dyDescent="0.25">
      <c r="C59" s="6">
        <v>54</v>
      </c>
      <c r="D59" s="6">
        <v>171952000</v>
      </c>
      <c r="E59" s="6">
        <v>78552800</v>
      </c>
      <c r="F59" s="6">
        <v>4.9279999999999997E-2</v>
      </c>
      <c r="G59" s="6">
        <v>2.0721970000000001</v>
      </c>
      <c r="H59" s="13">
        <f t="shared" si="3"/>
        <v>2.1889989917609558</v>
      </c>
      <c r="I59" s="13">
        <f t="shared" si="4"/>
        <v>4.6930801201925654</v>
      </c>
      <c r="J59" s="13">
        <f t="shared" si="5"/>
        <v>2.0229170000000001</v>
      </c>
      <c r="K59" s="13">
        <f t="shared" si="10"/>
        <v>4.4993434657151203</v>
      </c>
      <c r="L59" s="13">
        <f t="shared" si="6"/>
        <v>3.1000047932912662</v>
      </c>
      <c r="M59" s="13">
        <f t="shared" si="7"/>
        <v>0.32258014638045218</v>
      </c>
      <c r="N59" s="13">
        <f t="shared" si="8"/>
        <v>3.1670617729308576E-5</v>
      </c>
      <c r="O59" s="13"/>
      <c r="P59" s="13"/>
      <c r="Q59" s="13"/>
      <c r="R59" s="13"/>
      <c r="S59" s="13">
        <f t="shared" si="9"/>
        <v>0.35641151712611785</v>
      </c>
      <c r="T59" s="13">
        <f t="shared" si="11"/>
        <v>1.6726678056322557</v>
      </c>
      <c r="U59" s="14">
        <f t="shared" si="12"/>
        <v>0.92796260280067666</v>
      </c>
      <c r="V59" s="7">
        <v>0.92796261566729921</v>
      </c>
    </row>
    <row r="60" spans="3:22" x14ac:dyDescent="0.25">
      <c r="C60" s="6">
        <v>55</v>
      </c>
      <c r="D60" s="6">
        <v>166503000</v>
      </c>
      <c r="E60" s="6">
        <v>77691800</v>
      </c>
      <c r="F60" s="6">
        <v>4.7161000000000002E-2</v>
      </c>
      <c r="G60" s="6">
        <v>2.0724559999999999</v>
      </c>
      <c r="H60" s="13">
        <f t="shared" si="3"/>
        <v>2.1431219253511955</v>
      </c>
      <c r="I60" s="13">
        <f t="shared" si="4"/>
        <v>4.5947224922764383</v>
      </c>
      <c r="J60" s="13">
        <f t="shared" si="5"/>
        <v>2.0252949999999998</v>
      </c>
      <c r="K60" s="13">
        <f t="shared" si="10"/>
        <v>4.4727388324817463</v>
      </c>
      <c r="L60" s="13">
        <f t="shared" si="6"/>
        <v>3.0967650831419014</v>
      </c>
      <c r="M60" s="13">
        <f t="shared" si="7"/>
        <v>0.32291761665867941</v>
      </c>
      <c r="N60" s="13">
        <f t="shared" si="8"/>
        <v>3.3671399497827258E-5</v>
      </c>
      <c r="O60" s="13"/>
      <c r="P60" s="13"/>
      <c r="Q60" s="13"/>
      <c r="R60" s="13"/>
      <c r="S60" s="13">
        <f t="shared" si="9"/>
        <v>0.34248652556843318</v>
      </c>
      <c r="T60" s="13">
        <f t="shared" si="11"/>
        <v>1.5736305423308894</v>
      </c>
      <c r="U60" s="14">
        <f t="shared" si="12"/>
        <v>0.92865064715649082</v>
      </c>
      <c r="V60" s="7">
        <v>0.92865065924475898</v>
      </c>
    </row>
    <row r="61" spans="3:22" x14ac:dyDescent="0.25">
      <c r="C61" s="6">
        <v>56</v>
      </c>
      <c r="D61" s="6">
        <v>150793000</v>
      </c>
      <c r="E61" s="6">
        <v>76556200</v>
      </c>
      <c r="F61" s="6">
        <v>4.7461000000000003E-2</v>
      </c>
      <c r="G61" s="6">
        <v>2.0717400000000001</v>
      </c>
      <c r="H61" s="13">
        <f t="shared" si="3"/>
        <v>1.9697033029330087</v>
      </c>
      <c r="I61" s="13">
        <f t="shared" si="4"/>
        <v>4.2229235593371177</v>
      </c>
      <c r="J61" s="13">
        <f t="shared" si="5"/>
        <v>2.0242789999999999</v>
      </c>
      <c r="K61" s="13">
        <f t="shared" si="10"/>
        <v>4.4827999774690808</v>
      </c>
      <c r="L61" s="13">
        <f t="shared" si="6"/>
        <v>2.8219388456205325</v>
      </c>
      <c r="M61" s="13">
        <f t="shared" si="7"/>
        <v>0.35436629023762711</v>
      </c>
      <c r="N61" s="13">
        <f t="shared" si="8"/>
        <v>3.2900312459317602E-5</v>
      </c>
      <c r="O61" s="13"/>
      <c r="P61" s="13"/>
      <c r="Q61" s="13"/>
      <c r="R61" s="13"/>
      <c r="S61" s="13">
        <f t="shared" si="9"/>
        <v>0.3477222817421331</v>
      </c>
      <c r="T61" s="13">
        <f t="shared" si="11"/>
        <v>1.4684046156753128</v>
      </c>
      <c r="U61" s="14">
        <f t="shared" si="12"/>
        <v>0.93129188006836738</v>
      </c>
      <c r="V61" s="7">
        <v>0.9312918906847153</v>
      </c>
    </row>
    <row r="62" spans="3:22" x14ac:dyDescent="0.25">
      <c r="C62" s="6">
        <v>57</v>
      </c>
      <c r="D62" s="6">
        <v>143682000</v>
      </c>
      <c r="E62" s="6">
        <v>71375600</v>
      </c>
      <c r="F62" s="6">
        <v>4.3066E-2</v>
      </c>
      <c r="G62" s="6">
        <v>2.070665</v>
      </c>
      <c r="H62" s="13">
        <f t="shared" si="3"/>
        <v>2.0130408711100154</v>
      </c>
      <c r="I62" s="13">
        <f t="shared" si="4"/>
        <v>4.3158366581711123</v>
      </c>
      <c r="J62" s="13">
        <f t="shared" si="5"/>
        <v>2.0275989999999999</v>
      </c>
      <c r="K62" s="13">
        <f t="shared" si="10"/>
        <v>4.4458095826010009</v>
      </c>
      <c r="L62" s="13">
        <f t="shared" si="6"/>
        <v>2.9649797841635497</v>
      </c>
      <c r="M62" s="13">
        <f t="shared" si="7"/>
        <v>0.33727042772472393</v>
      </c>
      <c r="N62" s="13">
        <f t="shared" si="8"/>
        <v>3.5825347972168038E-5</v>
      </c>
      <c r="O62" s="13"/>
      <c r="P62" s="13"/>
      <c r="Q62" s="13"/>
      <c r="R62" s="13"/>
      <c r="S62" s="13">
        <f t="shared" si="9"/>
        <v>0.32866267026690615</v>
      </c>
      <c r="T62" s="13">
        <f t="shared" si="11"/>
        <v>1.4184544005103183</v>
      </c>
      <c r="U62" s="14">
        <f t="shared" si="12"/>
        <v>0.93063206685568378</v>
      </c>
      <c r="V62" s="7">
        <v>0.93063207738742182</v>
      </c>
    </row>
    <row r="63" spans="3:22" x14ac:dyDescent="0.25">
      <c r="C63" s="6">
        <v>58</v>
      </c>
      <c r="D63" s="6">
        <v>129655000</v>
      </c>
      <c r="E63" s="6">
        <v>73117000</v>
      </c>
      <c r="F63" s="6">
        <v>4.2909000000000003E-2</v>
      </c>
      <c r="G63" s="6">
        <v>2.0695450000000002</v>
      </c>
      <c r="H63" s="13">
        <f t="shared" si="3"/>
        <v>1.7732538260596031</v>
      </c>
      <c r="I63" s="13">
        <f t="shared" si="4"/>
        <v>3.8017478813185832</v>
      </c>
      <c r="J63" s="13">
        <f t="shared" si="5"/>
        <v>2.0266360000000003</v>
      </c>
      <c r="K63" s="13">
        <f t="shared" si="10"/>
        <v>4.454957579976031</v>
      </c>
      <c r="L63" s="13">
        <f t="shared" si="6"/>
        <v>2.5911167085353077</v>
      </c>
      <c r="M63" s="13">
        <f t="shared" si="7"/>
        <v>0.38593398618670272</v>
      </c>
      <c r="N63" s="13">
        <f t="shared" si="8"/>
        <v>3.5078613556582208E-5</v>
      </c>
      <c r="O63" s="13"/>
      <c r="P63" s="13"/>
      <c r="Q63" s="13"/>
      <c r="R63" s="13"/>
      <c r="S63" s="13">
        <f t="shared" si="9"/>
        <v>0.33332697599784605</v>
      </c>
      <c r="T63" s="13">
        <f t="shared" si="11"/>
        <v>1.2672251247861415</v>
      </c>
      <c r="U63" s="14">
        <f t="shared" si="12"/>
        <v>0.93447415320820437</v>
      </c>
      <c r="V63" s="7">
        <v>0.93447416181921517</v>
      </c>
    </row>
    <row r="64" spans="3:22" x14ac:dyDescent="0.25">
      <c r="C64" s="6">
        <v>59</v>
      </c>
      <c r="D64" s="6">
        <v>114829000</v>
      </c>
      <c r="E64" s="6">
        <v>55634600</v>
      </c>
      <c r="F64" s="6">
        <v>4.1453999999999998E-2</v>
      </c>
      <c r="G64" s="6">
        <v>2.0663279999999999</v>
      </c>
      <c r="H64" s="13">
        <f t="shared" si="3"/>
        <v>2.0639853616274766</v>
      </c>
      <c r="I64" s="13">
        <f t="shared" si="4"/>
        <v>4.4250585338232797</v>
      </c>
      <c r="J64" s="13">
        <f t="shared" si="5"/>
        <v>2.0248740000000001</v>
      </c>
      <c r="K64" s="13">
        <f t="shared" si="10"/>
        <v>4.4768756952977196</v>
      </c>
      <c r="L64" s="13">
        <f t="shared" si="6"/>
        <v>2.9718893115802736</v>
      </c>
      <c r="M64" s="13">
        <f t="shared" si="7"/>
        <v>0.33648628705766287</v>
      </c>
      <c r="N64" s="13">
        <f t="shared" si="8"/>
        <v>3.3352186044841928E-5</v>
      </c>
      <c r="O64" s="13"/>
      <c r="P64" s="13"/>
      <c r="Q64" s="13"/>
      <c r="R64" s="13"/>
      <c r="S64" s="13">
        <f t="shared" si="9"/>
        <v>0.34463477035878831</v>
      </c>
      <c r="T64" s="13">
        <f t="shared" si="11"/>
        <v>1.5250290316283825</v>
      </c>
      <c r="U64" s="14">
        <f t="shared" si="12"/>
        <v>0.9298392197782156</v>
      </c>
      <c r="V64" s="7">
        <v>0.92983923118499012</v>
      </c>
    </row>
    <row r="65" spans="3:22" x14ac:dyDescent="0.25">
      <c r="C65" s="6">
        <v>60</v>
      </c>
      <c r="D65" s="6">
        <v>94338000</v>
      </c>
      <c r="E65" s="6">
        <v>53488100</v>
      </c>
      <c r="F65" s="6">
        <v>4.036E-2</v>
      </c>
      <c r="G65" s="6">
        <v>2.0650780000000002</v>
      </c>
      <c r="H65" s="13">
        <f t="shared" si="3"/>
        <v>1.7637194067465474</v>
      </c>
      <c r="I65" s="13">
        <f t="shared" si="4"/>
        <v>3.7813066687350698</v>
      </c>
      <c r="J65" s="13">
        <f t="shared" si="5"/>
        <v>2.024718</v>
      </c>
      <c r="K65" s="13">
        <f t="shared" si="10"/>
        <v>4.4763799533761857</v>
      </c>
      <c r="L65" s="13">
        <f t="shared" si="6"/>
        <v>2.5362099723101115</v>
      </c>
      <c r="M65" s="13">
        <f t="shared" si="7"/>
        <v>0.39428912074229727</v>
      </c>
      <c r="N65" s="13">
        <f t="shared" si="8"/>
        <v>3.3390278900733533E-5</v>
      </c>
      <c r="O65" s="13"/>
      <c r="P65" s="13"/>
      <c r="Q65" s="13"/>
      <c r="R65" s="13"/>
      <c r="S65" s="13">
        <f t="shared" si="9"/>
        <v>0.34437699775358382</v>
      </c>
      <c r="T65" s="13">
        <f t="shared" si="11"/>
        <v>1.3021950381645886</v>
      </c>
      <c r="U65" s="14">
        <f t="shared" si="12"/>
        <v>0.9346261274081793</v>
      </c>
      <c r="V65" s="7">
        <v>0.93462613616118762</v>
      </c>
    </row>
    <row r="66" spans="3:22" x14ac:dyDescent="0.25">
      <c r="C66" s="6">
        <v>61</v>
      </c>
      <c r="D66" s="6">
        <v>-47529400</v>
      </c>
      <c r="E66" s="6">
        <v>1561010</v>
      </c>
      <c r="F66" s="6">
        <v>-4.5310000000000003E-3</v>
      </c>
      <c r="G66" s="6">
        <v>1.955471</v>
      </c>
      <c r="H66" s="13">
        <f t="shared" si="3"/>
        <v>-30.447851070781098</v>
      </c>
      <c r="I66" s="13">
        <f t="shared" si="4"/>
        <v>-65.278332745103015</v>
      </c>
      <c r="J66" s="13">
        <f t="shared" si="5"/>
        <v>1.960002</v>
      </c>
      <c r="K66" s="13" t="e">
        <f t="shared" si="10"/>
        <v>#NUM!</v>
      </c>
      <c r="L66" s="13">
        <f t="shared" si="6"/>
        <v>-19.916161157633077</v>
      </c>
      <c r="M66" s="13">
        <f t="shared" si="7"/>
        <v>-5.021047942347763E-2</v>
      </c>
      <c r="N66" s="13" t="e">
        <f t="shared" si="8"/>
        <v>#NUM!</v>
      </c>
      <c r="O66" s="13"/>
      <c r="P66" s="13"/>
      <c r="Q66" s="13"/>
      <c r="R66" s="13"/>
      <c r="S66" s="13" t="e">
        <f t="shared" si="9"/>
        <v>#NUM!</v>
      </c>
      <c r="T66" s="13" t="e">
        <f t="shared" si="11"/>
        <v>#NUM!</v>
      </c>
      <c r="U66" s="14" t="e">
        <f t="shared" si="12"/>
        <v>#NUM!</v>
      </c>
      <c r="V66" s="7" t="e">
        <v>#NUM!</v>
      </c>
    </row>
    <row r="67" spans="3:22" x14ac:dyDescent="0.25">
      <c r="C67" s="6">
        <v>62</v>
      </c>
      <c r="D67" s="6">
        <v>-6889260</v>
      </c>
      <c r="E67" s="6">
        <v>-35548600</v>
      </c>
      <c r="F67" s="6">
        <v>3.0804999999999999E-2</v>
      </c>
      <c r="G67" s="6">
        <v>1.9080189999999999</v>
      </c>
      <c r="H67" s="13">
        <f t="shared" si="3"/>
        <v>0.19379834930208223</v>
      </c>
      <c r="I67" s="13">
        <f t="shared" si="4"/>
        <v>0.41549182245354715</v>
      </c>
      <c r="J67" s="13">
        <f t="shared" si="5"/>
        <v>1.8772139999999999</v>
      </c>
      <c r="K67" s="13" t="e">
        <f t="shared" si="10"/>
        <v>#NUM!</v>
      </c>
      <c r="L67" s="13">
        <f t="shared" si="6"/>
        <v>-6.7572585317219103E-2</v>
      </c>
      <c r="M67" s="13">
        <f t="shared" si="7"/>
        <v>-14.798900993731495</v>
      </c>
      <c r="N67" s="13" t="e">
        <f t="shared" si="8"/>
        <v>#NUM!</v>
      </c>
      <c r="O67" s="13"/>
      <c r="P67" s="13"/>
      <c r="Q67" s="13"/>
      <c r="R67" s="13"/>
      <c r="S67" s="13" t="e">
        <f t="shared" si="9"/>
        <v>#NUM!</v>
      </c>
      <c r="T67" s="13" t="e">
        <f t="shared" si="11"/>
        <v>#NUM!</v>
      </c>
      <c r="U67" s="14" t="e">
        <f t="shared" si="12"/>
        <v>#NUM!</v>
      </c>
      <c r="V67" s="7" t="e">
        <v>#NUM!</v>
      </c>
    </row>
    <row r="68" spans="3:22" x14ac:dyDescent="0.25">
      <c r="C68" s="6">
        <v>63</v>
      </c>
      <c r="D68" s="6">
        <v>99689400</v>
      </c>
      <c r="E68" s="6">
        <v>-3889600</v>
      </c>
      <c r="F68" s="6">
        <v>-4.3841999999999999E-2</v>
      </c>
      <c r="G68" s="6">
        <v>1.892773</v>
      </c>
      <c r="H68" s="13">
        <f t="shared" si="3"/>
        <v>-25.629730563554094</v>
      </c>
      <c r="I68" s="13">
        <f t="shared" si="4"/>
        <v>-54.948576699409756</v>
      </c>
      <c r="J68" s="13">
        <f t="shared" si="5"/>
        <v>1.936615</v>
      </c>
      <c r="K68" s="13" t="e">
        <f t="shared" si="10"/>
        <v>#NUM!</v>
      </c>
      <c r="L68" s="13">
        <f t="shared" si="6"/>
        <v>-9.504241105380963</v>
      </c>
      <c r="M68" s="13">
        <f t="shared" si="7"/>
        <v>-0.10521618600709062</v>
      </c>
      <c r="N68" s="13" t="e">
        <f t="shared" si="8"/>
        <v>#NUM!</v>
      </c>
      <c r="O68" s="13"/>
      <c r="P68" s="13"/>
      <c r="Q68" s="13"/>
      <c r="R68" s="13"/>
      <c r="S68" s="13" t="e">
        <f t="shared" si="9"/>
        <v>#NUM!</v>
      </c>
      <c r="T68" s="13" t="e">
        <f t="shared" si="11"/>
        <v>#NUM!</v>
      </c>
      <c r="U68" s="14" t="e">
        <f t="shared" si="12"/>
        <v>#NUM!</v>
      </c>
      <c r="V68" s="7" t="e">
        <v>#NUM!</v>
      </c>
    </row>
    <row r="69" spans="3:22" x14ac:dyDescent="0.25">
      <c r="C69" s="6">
        <v>64</v>
      </c>
      <c r="D69" s="6">
        <v>-1953240</v>
      </c>
      <c r="E69" s="6">
        <v>1327250</v>
      </c>
      <c r="F69" s="6">
        <v>-1.6542000000000001E-2</v>
      </c>
      <c r="G69" s="6">
        <v>1.9045319999999999</v>
      </c>
      <c r="H69" s="13">
        <f t="shared" si="3"/>
        <v>-1.471644377472217</v>
      </c>
      <c r="I69" s="13">
        <f t="shared" si="4"/>
        <v>-3.1551156477929694</v>
      </c>
      <c r="J69" s="13">
        <f t="shared" si="5"/>
        <v>1.9210739999999999</v>
      </c>
      <c r="K69" s="13" t="e">
        <f t="shared" si="10"/>
        <v>#NUM!</v>
      </c>
      <c r="L69" s="13">
        <f t="shared" si="6"/>
        <v>-0.26870176991430084</v>
      </c>
      <c r="M69" s="13">
        <f t="shared" si="7"/>
        <v>-3.7215981134733047</v>
      </c>
      <c r="N69" s="13" t="e">
        <f t="shared" si="8"/>
        <v>#NUM!</v>
      </c>
      <c r="O69" s="13"/>
      <c r="P69" s="13"/>
      <c r="Q69" s="13"/>
      <c r="R69" s="13"/>
      <c r="S69" s="13" t="e">
        <f t="shared" si="9"/>
        <v>#NUM!</v>
      </c>
      <c r="T69" s="13" t="e">
        <f t="shared" si="11"/>
        <v>#NUM!</v>
      </c>
      <c r="U69" s="14" t="e">
        <f t="shared" si="12"/>
        <v>#NUM!</v>
      </c>
      <c r="V69" s="7" t="e">
        <v>#NUM!</v>
      </c>
    </row>
  </sheetData>
  <mergeCells count="1">
    <mergeCell ref="Y6:Z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86F80-42BC-4009-A354-1AC840D9E944}">
  <dimension ref="A1:AC69"/>
  <sheetViews>
    <sheetView zoomScale="55" zoomScaleNormal="55" workbookViewId="0">
      <selection activeCell="C30" sqref="C30"/>
    </sheetView>
  </sheetViews>
  <sheetFormatPr defaultRowHeight="15" x14ac:dyDescent="0.25"/>
  <cols>
    <col min="1" max="1" width="37.140625" bestFit="1" customWidth="1"/>
    <col min="2" max="2" width="6.85546875" bestFit="1" customWidth="1"/>
    <col min="3" max="3" width="33.42578125" bestFit="1" customWidth="1"/>
    <col min="4" max="4" width="16.28515625" bestFit="1" customWidth="1"/>
    <col min="5" max="5" width="83.7109375" bestFit="1" customWidth="1"/>
    <col min="6" max="7" width="24.42578125" customWidth="1"/>
    <col min="8" max="8" width="30.28515625" bestFit="1" customWidth="1"/>
    <col min="9" max="9" width="26.85546875" bestFit="1" customWidth="1"/>
    <col min="10" max="10" width="30.140625" bestFit="1" customWidth="1"/>
    <col min="11" max="12" width="26.85546875" customWidth="1"/>
    <col min="13" max="13" width="24.140625" bestFit="1" customWidth="1"/>
    <col min="14" max="14" width="30.140625" bestFit="1" customWidth="1"/>
    <col min="15" max="17" width="27.7109375" customWidth="1"/>
    <col min="18" max="18" width="27" bestFit="1" customWidth="1"/>
    <col min="19" max="19" width="64.85546875" bestFit="1" customWidth="1"/>
    <col min="20" max="20" width="36.5703125" bestFit="1" customWidth="1"/>
    <col min="21" max="21" width="49.42578125" bestFit="1" customWidth="1"/>
    <col min="22" max="22" width="37.28515625" bestFit="1" customWidth="1"/>
    <col min="23" max="23" width="111.85546875" bestFit="1" customWidth="1"/>
    <col min="24" max="24" width="23.42578125" bestFit="1" customWidth="1"/>
    <col min="25" max="25" width="34.28515625" bestFit="1" customWidth="1"/>
    <col min="26" max="26" width="8.7109375" customWidth="1"/>
    <col min="27" max="27" width="34.140625" bestFit="1" customWidth="1"/>
    <col min="28" max="28" width="63.5703125" customWidth="1"/>
    <col min="29" max="29" width="61.140625" customWidth="1"/>
  </cols>
  <sheetData>
    <row r="1" spans="1:29" ht="18" x14ac:dyDescent="0.35">
      <c r="A1" s="4" t="s">
        <v>42</v>
      </c>
      <c r="B1" s="4">
        <v>4.7560000000000002</v>
      </c>
      <c r="N1" s="20" t="s">
        <v>57</v>
      </c>
      <c r="O1" s="8" t="s">
        <v>19</v>
      </c>
      <c r="P1" s="8">
        <f>SLOPE(M19:M57,N19:N57)</f>
        <v>5363.3916150897057</v>
      </c>
      <c r="Q1" s="8" t="s">
        <v>24</v>
      </c>
      <c r="R1" s="8">
        <f>-1*LOG10(P3)</f>
        <v>4.7382404092677106</v>
      </c>
    </row>
    <row r="2" spans="1:29" x14ac:dyDescent="0.25">
      <c r="A2" s="4" t="s">
        <v>40</v>
      </c>
      <c r="B2" s="4">
        <v>1.9059999999999999</v>
      </c>
      <c r="E2" s="15" t="s">
        <v>29</v>
      </c>
      <c r="N2" s="20" t="s">
        <v>57</v>
      </c>
      <c r="O2" s="9" t="s">
        <v>18</v>
      </c>
      <c r="P2" s="9">
        <f>INTERCEPT(M19:M57,N19:N57)</f>
        <v>9.7993912906617436E-2</v>
      </c>
      <c r="Q2" s="9" t="s">
        <v>20</v>
      </c>
      <c r="R2" s="9">
        <f>P2^-1</f>
        <v>10.204715480163982</v>
      </c>
      <c r="S2" s="21" t="s">
        <v>56</v>
      </c>
      <c r="T2" s="19"/>
      <c r="V2" s="16"/>
      <c r="W2" s="17"/>
    </row>
    <row r="3" spans="1:29" x14ac:dyDescent="0.25">
      <c r="A3" s="4" t="s">
        <v>41</v>
      </c>
      <c r="B3" s="4">
        <v>2.0830000000000002</v>
      </c>
      <c r="E3" s="15" t="s">
        <v>30</v>
      </c>
      <c r="O3" s="10" t="s">
        <v>17</v>
      </c>
      <c r="P3" s="10">
        <f>(P1/P2)^-1</f>
        <v>1.8270885279179532E-5</v>
      </c>
      <c r="Q3" s="10" t="s">
        <v>26</v>
      </c>
      <c r="R3" s="10">
        <f>-1*LOG10(P3*S3)</f>
        <v>4.6671849568805817</v>
      </c>
      <c r="S3">
        <f>(AVERAGE(Y11:Y63)^(-1))</f>
        <v>1.1777563443732437</v>
      </c>
      <c r="W3" s="18" t="s">
        <v>35</v>
      </c>
    </row>
    <row r="4" spans="1:29" x14ac:dyDescent="0.25">
      <c r="A4" s="4" t="s">
        <v>7</v>
      </c>
      <c r="B4" s="4">
        <v>2.1439389135657771</v>
      </c>
      <c r="X4" s="20" t="s">
        <v>55</v>
      </c>
    </row>
    <row r="5" spans="1:29" x14ac:dyDescent="0.25">
      <c r="C5" s="4" t="s">
        <v>3</v>
      </c>
      <c r="D5" s="4" t="s">
        <v>4</v>
      </c>
      <c r="E5" s="4" t="s">
        <v>5</v>
      </c>
      <c r="F5" s="4" t="s">
        <v>10</v>
      </c>
      <c r="G5" s="4" t="s">
        <v>11</v>
      </c>
      <c r="H5" s="4" t="s">
        <v>6</v>
      </c>
      <c r="I5" s="4" t="s">
        <v>8</v>
      </c>
      <c r="J5" s="4" t="s">
        <v>12</v>
      </c>
      <c r="K5" s="11" t="s">
        <v>13</v>
      </c>
      <c r="L5" s="12" t="s">
        <v>14</v>
      </c>
      <c r="M5" s="11" t="s">
        <v>15</v>
      </c>
      <c r="N5" s="11" t="s">
        <v>16</v>
      </c>
      <c r="O5" s="1"/>
      <c r="P5" s="1"/>
      <c r="Q5" s="1"/>
      <c r="S5" s="4" t="s">
        <v>36</v>
      </c>
      <c r="T5" s="4" t="s">
        <v>9</v>
      </c>
      <c r="U5" s="4" t="s">
        <v>37</v>
      </c>
      <c r="V5" s="4" t="s">
        <v>32</v>
      </c>
      <c r="W5" s="4" t="s">
        <v>33</v>
      </c>
      <c r="X5" s="4" t="s">
        <v>52</v>
      </c>
      <c r="Y5" s="4" t="s">
        <v>34</v>
      </c>
    </row>
    <row r="6" spans="1:29" x14ac:dyDescent="0.25">
      <c r="C6" s="6">
        <v>1</v>
      </c>
      <c r="D6" s="6">
        <v>8499180</v>
      </c>
      <c r="E6" s="6">
        <v>790881</v>
      </c>
      <c r="F6" s="6">
        <v>4.2618000000000003E-2</v>
      </c>
      <c r="G6" s="6">
        <v>1.955973</v>
      </c>
      <c r="H6" s="13">
        <f>D6/E6</f>
        <v>10.746471340188979</v>
      </c>
      <c r="I6" s="13">
        <f>H6*$B$4</f>
        <v>23.03977808975052</v>
      </c>
      <c r="J6" s="13">
        <f>G6-F6</f>
        <v>1.9133549999999999</v>
      </c>
      <c r="K6" s="13" t="e">
        <f t="shared" ref="K6:K37" si="0">$B$1+LOG10((J6-$B$3)/($B$2-J6))-LOG10(Y6)</f>
        <v>#NUM!</v>
      </c>
      <c r="L6" s="13">
        <f>I6*(J6-$B$2)/($B$3-$B$2)</f>
        <v>0.95738738898369968</v>
      </c>
      <c r="M6" s="13">
        <f>L6^-1</f>
        <v>1.0445092671019358</v>
      </c>
      <c r="N6" s="13" t="e">
        <f>10^((-1)*K6)</f>
        <v>#NUM!</v>
      </c>
      <c r="O6" s="13"/>
      <c r="P6" s="13"/>
      <c r="Q6" s="13"/>
      <c r="R6" s="13"/>
      <c r="S6" s="13" t="e">
        <f>(10^(K6-$B$1))/(10^(K6-$B$1)+1)</f>
        <v>#NUM!</v>
      </c>
      <c r="T6" s="13" t="e">
        <f t="shared" ref="T6:T8" si="1">S6*I6</f>
        <v>#NUM!</v>
      </c>
      <c r="U6" s="14">
        <f t="shared" ref="U6:U37" si="2">($R$2-L6)/$R$2</f>
        <v>0.90618186358603747</v>
      </c>
      <c r="V6" s="14">
        <f>U6*$R$2</f>
        <v>9.2473280911802824</v>
      </c>
      <c r="W6" s="7">
        <v>-42.247269034515405</v>
      </c>
      <c r="X6" s="14" t="e">
        <f t="shared" ref="X6:X37" si="3">10^-(0.51*(((SQRT((T6*$AC$8+W6*$AB$8)*0.001))/(1+SQRT((T6*$AC$8+W6*$AB$8)*0.001)))-0.2*((T6*$AC$8+W6*$AB$8)*0.001)))</f>
        <v>#NUM!</v>
      </c>
      <c r="Y6" s="7" t="e">
        <v>#NUM!</v>
      </c>
      <c r="AB6" s="22" t="s">
        <v>51</v>
      </c>
      <c r="AC6" s="22"/>
    </row>
    <row r="7" spans="1:29" x14ac:dyDescent="0.25">
      <c r="C7" s="6">
        <v>2</v>
      </c>
      <c r="D7" s="6">
        <v>1138190000</v>
      </c>
      <c r="E7" s="6">
        <v>10251100</v>
      </c>
      <c r="F7" s="6">
        <v>1.0748000000000001E-2</v>
      </c>
      <c r="G7" s="6">
        <v>1.917683</v>
      </c>
      <c r="H7" s="13">
        <f t="shared" ref="H7:H69" si="4">D7/E7</f>
        <v>111.03101130610374</v>
      </c>
      <c r="I7" s="13">
        <f t="shared" ref="I7:I69" si="5">H7*$B$4</f>
        <v>238.04370575171757</v>
      </c>
      <c r="J7" s="13">
        <f t="shared" ref="J7:J69" si="6">G7-F7</f>
        <v>1.906935</v>
      </c>
      <c r="K7" s="13" t="e">
        <f t="shared" si="0"/>
        <v>#NUM!</v>
      </c>
      <c r="L7" s="13">
        <f t="shared" ref="L7:L69" si="7">I7*(J7-$B$2)/($B$3-$B$2)</f>
        <v>1.2574625134343873</v>
      </c>
      <c r="M7" s="13">
        <f t="shared" ref="M7:M69" si="8">L7^-1</f>
        <v>0.7952523350129902</v>
      </c>
      <c r="N7" s="13" t="e">
        <f t="shared" ref="N7:N69" si="9">10^((-1)*K7)</f>
        <v>#NUM!</v>
      </c>
      <c r="O7" s="13"/>
      <c r="P7" s="13"/>
      <c r="Q7" s="13"/>
      <c r="R7" s="13"/>
      <c r="S7" s="13" t="e">
        <f t="shared" ref="S7:S69" si="10">(10^(K7-$B$1))/(10^(K7-$B$1)+1)</f>
        <v>#NUM!</v>
      </c>
      <c r="T7" s="13" t="e">
        <f t="shared" si="1"/>
        <v>#NUM!</v>
      </c>
      <c r="U7" s="14">
        <f>($R$2-L7)/$R$2</f>
        <v>0.87677632797517446</v>
      </c>
      <c r="V7" s="14">
        <f t="shared" ref="V7:V69" si="11">U7*$R$2</f>
        <v>8.9472529667295948</v>
      </c>
      <c r="W7" s="7">
        <v>-107.45807299989205</v>
      </c>
      <c r="X7" s="14" t="e">
        <f t="shared" si="3"/>
        <v>#NUM!</v>
      </c>
      <c r="Y7" s="7" t="e">
        <v>#NUM!</v>
      </c>
      <c r="AA7" s="20" t="s">
        <v>59</v>
      </c>
      <c r="AB7" s="4" t="s">
        <v>53</v>
      </c>
      <c r="AC7" s="4" t="s">
        <v>54</v>
      </c>
    </row>
    <row r="8" spans="1:29" x14ac:dyDescent="0.25">
      <c r="C8" s="6">
        <v>3</v>
      </c>
      <c r="D8" s="6">
        <v>1833900000</v>
      </c>
      <c r="E8" s="6">
        <v>12244600</v>
      </c>
      <c r="F8" s="6">
        <v>9.4940000000000007E-3</v>
      </c>
      <c r="G8" s="6">
        <v>1.9225239999999999</v>
      </c>
      <c r="H8" s="13">
        <f t="shared" si="4"/>
        <v>149.77214445551508</v>
      </c>
      <c r="I8" s="13">
        <f t="shared" si="5"/>
        <v>321.10232866637364</v>
      </c>
      <c r="J8" s="13">
        <f t="shared" si="6"/>
        <v>1.91303</v>
      </c>
      <c r="K8" s="13" t="e">
        <f t="shared" si="0"/>
        <v>#NUM!</v>
      </c>
      <c r="L8" s="13">
        <f t="shared" si="7"/>
        <v>12.753386274150467</v>
      </c>
      <c r="M8" s="13">
        <f t="shared" si="8"/>
        <v>7.8410547481563855E-2</v>
      </c>
      <c r="N8" s="13" t="e">
        <f t="shared" si="9"/>
        <v>#NUM!</v>
      </c>
      <c r="O8" s="13"/>
      <c r="P8" s="13"/>
      <c r="Q8" s="13"/>
      <c r="R8" s="13"/>
      <c r="S8" s="13" t="e">
        <f t="shared" si="10"/>
        <v>#NUM!</v>
      </c>
      <c r="T8" s="13" t="e">
        <f t="shared" si="1"/>
        <v>#NUM!</v>
      </c>
      <c r="U8" s="14">
        <f t="shared" si="2"/>
        <v>-0.24975422381355114</v>
      </c>
      <c r="V8" s="14">
        <f t="shared" si="11"/>
        <v>-2.548670793986485</v>
      </c>
      <c r="W8" s="7">
        <v>-9.2565287397018032</v>
      </c>
      <c r="X8" s="14" t="e">
        <f t="shared" si="3"/>
        <v>#NUM!</v>
      </c>
      <c r="Y8" s="7" t="e">
        <v>#NUM!</v>
      </c>
      <c r="AA8" t="s">
        <v>60</v>
      </c>
      <c r="AB8">
        <v>1</v>
      </c>
      <c r="AC8">
        <v>1</v>
      </c>
    </row>
    <row r="9" spans="1:29" x14ac:dyDescent="0.25">
      <c r="C9" s="6">
        <v>4</v>
      </c>
      <c r="D9" s="6">
        <v>2650980000</v>
      </c>
      <c r="E9" s="6">
        <v>19560900</v>
      </c>
      <c r="F9" s="6">
        <v>1.2616E-2</v>
      </c>
      <c r="G9" s="6">
        <v>1.92659</v>
      </c>
      <c r="H9" s="13">
        <f t="shared" si="4"/>
        <v>135.52443905955246</v>
      </c>
      <c r="I9" s="13">
        <f t="shared" si="5"/>
        <v>290.55611863894831</v>
      </c>
      <c r="J9" s="13">
        <f t="shared" si="6"/>
        <v>1.9139740000000001</v>
      </c>
      <c r="K9" s="13">
        <f t="shared" si="0"/>
        <v>6.2299358786065095</v>
      </c>
      <c r="L9" s="13">
        <f t="shared" si="7"/>
        <v>13.08979937868369</v>
      </c>
      <c r="M9" s="13">
        <f t="shared" si="8"/>
        <v>7.6395364899821711E-2</v>
      </c>
      <c r="N9" s="13">
        <f t="shared" si="9"/>
        <v>5.8893060157477965E-7</v>
      </c>
      <c r="O9" s="13"/>
      <c r="P9" s="13"/>
      <c r="Q9" s="13"/>
      <c r="R9" s="13"/>
      <c r="S9" s="13">
        <f t="shared" si="10"/>
        <v>0.96751218056571442</v>
      </c>
      <c r="T9" s="13">
        <f>S9*I9</f>
        <v>281.11658392107927</v>
      </c>
      <c r="U9" s="14">
        <f>($R$2-L9)/$R$2</f>
        <v>-0.28272066027982462</v>
      </c>
      <c r="V9" s="14">
        <f t="shared" si="11"/>
        <v>-2.8850838985197083</v>
      </c>
      <c r="W9" s="7">
        <v>-3.6153674274197005</v>
      </c>
      <c r="X9" s="14">
        <f t="shared" si="3"/>
        <v>0.71177154409930676</v>
      </c>
      <c r="Y9" s="7">
        <v>0.71177282690042598</v>
      </c>
      <c r="AA9" t="s">
        <v>44</v>
      </c>
      <c r="AB9">
        <v>3</v>
      </c>
      <c r="AC9">
        <v>3</v>
      </c>
    </row>
    <row r="10" spans="1:29" x14ac:dyDescent="0.25">
      <c r="C10" s="6">
        <v>5</v>
      </c>
      <c r="D10" s="6">
        <v>3435960000</v>
      </c>
      <c r="E10" s="6">
        <v>32212500</v>
      </c>
      <c r="F10" s="6">
        <v>1.5389999999999999E-2</v>
      </c>
      <c r="G10" s="6">
        <v>1.9318709999999999</v>
      </c>
      <c r="H10" s="13">
        <f t="shared" si="4"/>
        <v>106.66542491268918</v>
      </c>
      <c r="I10" s="13">
        <f t="shared" si="5"/>
        <v>228.68415520234282</v>
      </c>
      <c r="J10" s="13">
        <f t="shared" si="6"/>
        <v>1.9164809999999999</v>
      </c>
      <c r="K10" s="13">
        <f t="shared" si="0"/>
        <v>6.0970498279502436</v>
      </c>
      <c r="L10" s="13">
        <f t="shared" si="7"/>
        <v>13.541461190258435</v>
      </c>
      <c r="M10" s="13">
        <f t="shared" si="8"/>
        <v>7.3847274378291472E-2</v>
      </c>
      <c r="N10" s="13">
        <f t="shared" si="9"/>
        <v>7.9974249281128765E-7</v>
      </c>
      <c r="O10" s="13"/>
      <c r="P10" s="13"/>
      <c r="Q10" s="13"/>
      <c r="R10" s="13"/>
      <c r="S10" s="13">
        <f t="shared" si="10"/>
        <v>0.95639008529320013</v>
      </c>
      <c r="T10" s="13">
        <f t="shared" ref="T10:T69" si="12">S10*I10</f>
        <v>218.71125869917208</v>
      </c>
      <c r="U10" s="14">
        <f t="shared" si="2"/>
        <v>-0.32698076850652519</v>
      </c>
      <c r="V10" s="14">
        <f t="shared" si="11"/>
        <v>-3.3367457100944531</v>
      </c>
      <c r="W10" s="7">
        <v>-1.3868275292731234</v>
      </c>
      <c r="X10" s="14">
        <f t="shared" si="3"/>
        <v>0.72445201163950024</v>
      </c>
      <c r="Y10" s="7">
        <v>0.72445471817782947</v>
      </c>
      <c r="AA10" t="s">
        <v>45</v>
      </c>
      <c r="AB10">
        <v>4</v>
      </c>
      <c r="AC10">
        <v>4</v>
      </c>
    </row>
    <row r="11" spans="1:29" x14ac:dyDescent="0.25">
      <c r="A11" s="3" t="s">
        <v>27</v>
      </c>
      <c r="C11" s="6">
        <v>6</v>
      </c>
      <c r="D11" s="6">
        <v>4079670000</v>
      </c>
      <c r="E11" s="6">
        <v>55705400</v>
      </c>
      <c r="F11" s="6">
        <v>1.7996000000000002E-2</v>
      </c>
      <c r="G11" s="6">
        <v>1.9365920000000001</v>
      </c>
      <c r="H11" s="13">
        <f t="shared" si="4"/>
        <v>73.236526440883651</v>
      </c>
      <c r="I11" s="13">
        <f t="shared" si="5"/>
        <v>157.01463893099941</v>
      </c>
      <c r="J11" s="13">
        <f t="shared" si="6"/>
        <v>1.9185960000000002</v>
      </c>
      <c r="K11" s="13">
        <f t="shared" si="0"/>
        <v>5.9984878186923538</v>
      </c>
      <c r="L11" s="13">
        <f t="shared" si="7"/>
        <v>11.173764926411913</v>
      </c>
      <c r="M11" s="13">
        <f t="shared" si="8"/>
        <v>8.9495349739840746E-2</v>
      </c>
      <c r="N11" s="13">
        <f t="shared" si="9"/>
        <v>1.003487995083531E-6</v>
      </c>
      <c r="O11" s="13"/>
      <c r="P11" s="13"/>
      <c r="Q11" s="13"/>
      <c r="R11" s="13"/>
      <c r="S11" s="13">
        <f t="shared" si="10"/>
        <v>0.94588112730432716</v>
      </c>
      <c r="T11" s="13">
        <f t="shared" si="12"/>
        <v>148.51718367533562</v>
      </c>
      <c r="U11" s="14">
        <f t="shared" si="2"/>
        <v>-9.4960947037825622E-2</v>
      </c>
      <c r="V11" s="14">
        <f t="shared" si="11"/>
        <v>-0.9690494462479311</v>
      </c>
      <c r="W11" s="7">
        <v>0.36957039989933999</v>
      </c>
      <c r="X11" s="14">
        <f t="shared" si="3"/>
        <v>0.74677435735458064</v>
      </c>
      <c r="Y11" s="7">
        <v>0.7467786774873888</v>
      </c>
      <c r="AA11" t="s">
        <v>46</v>
      </c>
      <c r="AB11">
        <v>6</v>
      </c>
      <c r="AC11">
        <v>6</v>
      </c>
    </row>
    <row r="12" spans="1:29" x14ac:dyDescent="0.25">
      <c r="A12" s="2" t="s">
        <v>28</v>
      </c>
      <c r="C12" s="6">
        <v>7</v>
      </c>
      <c r="D12" s="6">
        <v>4544980000</v>
      </c>
      <c r="E12" s="6">
        <v>69054800</v>
      </c>
      <c r="F12" s="6">
        <v>2.1565999999999998E-2</v>
      </c>
      <c r="G12" s="6">
        <v>1.939511</v>
      </c>
      <c r="H12" s="13">
        <f t="shared" si="4"/>
        <v>65.817003307518092</v>
      </c>
      <c r="I12" s="13">
        <f t="shared" si="5"/>
        <v>141.1076345652755</v>
      </c>
      <c r="J12" s="13">
        <f t="shared" si="6"/>
        <v>1.917945</v>
      </c>
      <c r="K12" s="13">
        <f t="shared" si="0"/>
        <v>6.0198650456620948</v>
      </c>
      <c r="L12" s="13">
        <f t="shared" si="7"/>
        <v>9.5227722874702074</v>
      </c>
      <c r="M12" s="13">
        <f t="shared" si="8"/>
        <v>0.10501143677621816</v>
      </c>
      <c r="N12" s="13">
        <f t="shared" si="9"/>
        <v>9.5528939020382899E-7</v>
      </c>
      <c r="O12" s="13"/>
      <c r="P12" s="13"/>
      <c r="Q12" s="13"/>
      <c r="R12" s="13"/>
      <c r="S12" s="13">
        <f t="shared" si="10"/>
        <v>0.94834624669383649</v>
      </c>
      <c r="T12" s="13">
        <f t="shared" si="12"/>
        <v>133.8188956198245</v>
      </c>
      <c r="U12" s="14">
        <f t="shared" si="2"/>
        <v>6.6826281832094353E-2</v>
      </c>
      <c r="V12" s="14">
        <f t="shared" si="11"/>
        <v>0.68194319269377424</v>
      </c>
      <c r="W12" s="7">
        <v>1.7727819022113174</v>
      </c>
      <c r="X12" s="14">
        <f t="shared" si="3"/>
        <v>0.75261923227853222</v>
      </c>
      <c r="Y12" s="7">
        <v>0.75262299833074719</v>
      </c>
      <c r="AA12" t="s">
        <v>47</v>
      </c>
      <c r="AB12">
        <v>15</v>
      </c>
      <c r="AC12">
        <v>15</v>
      </c>
    </row>
    <row r="13" spans="1:29" x14ac:dyDescent="0.25">
      <c r="A13" s="5" t="s">
        <v>22</v>
      </c>
      <c r="C13" s="6">
        <v>8</v>
      </c>
      <c r="D13" s="6">
        <v>4856220000</v>
      </c>
      <c r="E13" s="6">
        <v>67694700</v>
      </c>
      <c r="F13" s="6">
        <v>2.3278E-2</v>
      </c>
      <c r="G13" s="6">
        <v>1.9427680000000001</v>
      </c>
      <c r="H13" s="13">
        <f t="shared" si="4"/>
        <v>71.73707838279806</v>
      </c>
      <c r="I13" s="13">
        <f t="shared" si="5"/>
        <v>153.79991389039907</v>
      </c>
      <c r="J13" s="13">
        <f t="shared" si="6"/>
        <v>1.9194900000000001</v>
      </c>
      <c r="K13" s="13">
        <f t="shared" si="0"/>
        <v>5.9658054697173553</v>
      </c>
      <c r="L13" s="13">
        <f t="shared" si="7"/>
        <v>11.721812646223247</v>
      </c>
      <c r="M13" s="13">
        <f t="shared" si="8"/>
        <v>8.531103765100688E-2</v>
      </c>
      <c r="N13" s="13">
        <f t="shared" si="9"/>
        <v>1.0819184584310269E-6</v>
      </c>
      <c r="O13" s="13"/>
      <c r="P13" s="13"/>
      <c r="Q13" s="13"/>
      <c r="R13" s="13"/>
      <c r="S13" s="13">
        <f>(10^(K13-$B$1))/(10^(K13-$B$1)+1)</f>
        <v>0.94189707721205407</v>
      </c>
      <c r="T13" s="13">
        <f t="shared" si="12"/>
        <v>144.86368936883247</v>
      </c>
      <c r="U13" s="14">
        <f t="shared" si="2"/>
        <v>-0.14866628756168782</v>
      </c>
      <c r="V13" s="14">
        <f t="shared" si="11"/>
        <v>-1.5170971660592656</v>
      </c>
      <c r="W13" s="7">
        <v>1.8323505170752465</v>
      </c>
      <c r="X13" s="14">
        <f t="shared" si="3"/>
        <v>0.74769435717525479</v>
      </c>
      <c r="Y13" s="7">
        <v>0.7476991710323786</v>
      </c>
    </row>
    <row r="14" spans="1:29" x14ac:dyDescent="0.25">
      <c r="A14" s="4" t="s">
        <v>21</v>
      </c>
      <c r="C14" s="6">
        <v>9</v>
      </c>
      <c r="D14" s="6">
        <v>4968820000</v>
      </c>
      <c r="E14" s="6">
        <v>64009700</v>
      </c>
      <c r="F14" s="6">
        <v>2.8087000000000001E-2</v>
      </c>
      <c r="G14" s="6">
        <v>1.9454750000000001</v>
      </c>
      <c r="H14" s="13">
        <f t="shared" si="4"/>
        <v>77.626047302205762</v>
      </c>
      <c r="I14" s="13">
        <f t="shared" si="5"/>
        <v>166.42550351749665</v>
      </c>
      <c r="J14" s="13">
        <f t="shared" si="6"/>
        <v>1.9173880000000001</v>
      </c>
      <c r="K14" s="13">
        <f t="shared" si="0"/>
        <v>6.0482234794309599</v>
      </c>
      <c r="L14" s="13">
        <f t="shared" si="7"/>
        <v>10.707647650041121</v>
      </c>
      <c r="M14" s="13">
        <f t="shared" si="8"/>
        <v>9.3391194096320462E-2</v>
      </c>
      <c r="N14" s="13">
        <f t="shared" si="9"/>
        <v>8.9490414690756023E-7</v>
      </c>
      <c r="O14" s="13"/>
      <c r="P14" s="13"/>
      <c r="Q14" s="13"/>
      <c r="R14" s="13"/>
      <c r="S14" s="13">
        <f t="shared" si="10"/>
        <v>0.95145284441229405</v>
      </c>
      <c r="T14" s="13">
        <f t="shared" si="12"/>
        <v>158.34601870447042</v>
      </c>
      <c r="U14" s="14">
        <f t="shared" si="2"/>
        <v>-4.9284291252876526E-2</v>
      </c>
      <c r="V14" s="14">
        <f t="shared" si="11"/>
        <v>-0.5029321698771394</v>
      </c>
      <c r="W14" s="7">
        <v>2.4932345902687332</v>
      </c>
      <c r="X14" s="14">
        <f t="shared" si="3"/>
        <v>0.74202563215602224</v>
      </c>
      <c r="Y14" s="7">
        <v>0.74202897487788111</v>
      </c>
    </row>
    <row r="15" spans="1:29" x14ac:dyDescent="0.25">
      <c r="C15" s="6">
        <v>10</v>
      </c>
      <c r="D15" s="6">
        <v>4954780000</v>
      </c>
      <c r="E15" s="6">
        <v>71018800</v>
      </c>
      <c r="F15" s="6">
        <v>3.0395999999999999E-2</v>
      </c>
      <c r="G15" s="6">
        <v>1.94815</v>
      </c>
      <c r="H15" s="13">
        <f t="shared" si="4"/>
        <v>69.767160244892906</v>
      </c>
      <c r="I15" s="13">
        <f t="shared" si="5"/>
        <v>149.57652973800518</v>
      </c>
      <c r="J15" s="13">
        <f t="shared" si="6"/>
        <v>1.917754</v>
      </c>
      <c r="K15" s="13">
        <f t="shared" si="0"/>
        <v>6.0298236907429734</v>
      </c>
      <c r="L15" s="13">
        <f t="shared" si="7"/>
        <v>9.9328956527712808</v>
      </c>
      <c r="M15" s="13">
        <f t="shared" si="8"/>
        <v>0.10067557688688693</v>
      </c>
      <c r="N15" s="13">
        <f t="shared" si="9"/>
        <v>9.3363324822311913E-7</v>
      </c>
      <c r="O15" s="13"/>
      <c r="P15" s="13"/>
      <c r="Q15" s="13"/>
      <c r="R15" s="13"/>
      <c r="S15" s="13">
        <f t="shared" si="10"/>
        <v>0.94945803933695294</v>
      </c>
      <c r="T15" s="13">
        <f t="shared" si="12"/>
        <v>142.01663865587184</v>
      </c>
      <c r="U15" s="14">
        <f t="shared" si="2"/>
        <v>2.6636688491812111E-2</v>
      </c>
      <c r="V15" s="14">
        <f t="shared" si="11"/>
        <v>0.27181982739270083</v>
      </c>
      <c r="W15" s="7">
        <v>3.0821586907546701</v>
      </c>
      <c r="X15" s="14">
        <f t="shared" si="3"/>
        <v>0.74837542972955207</v>
      </c>
      <c r="Y15" s="7">
        <v>0.74837897599874037</v>
      </c>
    </row>
    <row r="16" spans="1:29" x14ac:dyDescent="0.25">
      <c r="C16" s="6">
        <v>11</v>
      </c>
      <c r="D16" s="6">
        <v>4793920000</v>
      </c>
      <c r="E16" s="6">
        <v>98322900</v>
      </c>
      <c r="F16" s="6">
        <v>3.4056999999999997E-2</v>
      </c>
      <c r="G16" s="6">
        <v>1.952089</v>
      </c>
      <c r="H16" s="13">
        <f t="shared" si="4"/>
        <v>48.756902003500713</v>
      </c>
      <c r="I16" s="13">
        <f t="shared" si="5"/>
        <v>104.53181951021838</v>
      </c>
      <c r="J16" s="13">
        <f t="shared" si="6"/>
        <v>1.918032</v>
      </c>
      <c r="K16" s="13">
        <f t="shared" si="0"/>
        <v>6.0064273257543137</v>
      </c>
      <c r="L16" s="13">
        <f t="shared" si="7"/>
        <v>7.1058014256889841</v>
      </c>
      <c r="M16" s="13">
        <f t="shared" si="8"/>
        <v>0.14073007956355033</v>
      </c>
      <c r="N16" s="13">
        <f t="shared" si="9"/>
        <v>9.8530950935749004E-7</v>
      </c>
      <c r="O16" s="13"/>
      <c r="P16" s="13"/>
      <c r="Q16" s="13"/>
      <c r="R16" s="13"/>
      <c r="S16" s="13">
        <f t="shared" si="10"/>
        <v>0.94680935988167658</v>
      </c>
      <c r="T16" s="13">
        <f t="shared" si="12"/>
        <v>98.971705117736818</v>
      </c>
      <c r="U16" s="14">
        <f t="shared" si="2"/>
        <v>0.30367471395931567</v>
      </c>
      <c r="V16" s="14">
        <f t="shared" si="11"/>
        <v>3.0989140544749976</v>
      </c>
      <c r="W16" s="7">
        <v>3.9241909326468516</v>
      </c>
      <c r="X16" s="14">
        <f t="shared" si="3"/>
        <v>0.77025163641576655</v>
      </c>
      <c r="Y16" s="7">
        <v>0.77025506043707426</v>
      </c>
    </row>
    <row r="17" spans="3:25" x14ac:dyDescent="0.25">
      <c r="C17" s="6">
        <v>12</v>
      </c>
      <c r="D17" s="6">
        <v>4576240000</v>
      </c>
      <c r="E17" s="6">
        <v>189711000</v>
      </c>
      <c r="F17" s="6">
        <v>3.6387999999999997E-2</v>
      </c>
      <c r="G17" s="6">
        <v>1.9561539999999999</v>
      </c>
      <c r="H17" s="13">
        <f t="shared" si="4"/>
        <v>24.122164766407852</v>
      </c>
      <c r="I17" s="13">
        <f t="shared" si="5"/>
        <v>51.716447722147123</v>
      </c>
      <c r="J17" s="13">
        <f t="shared" si="6"/>
        <v>1.9197659999999999</v>
      </c>
      <c r="K17" s="13">
        <f t="shared" si="0"/>
        <v>5.9197951266716649</v>
      </c>
      <c r="L17" s="13">
        <f t="shared" si="7"/>
        <v>4.0221955895088897</v>
      </c>
      <c r="M17" s="13">
        <f t="shared" si="8"/>
        <v>0.24862043074392115</v>
      </c>
      <c r="N17" s="13">
        <f t="shared" si="9"/>
        <v>1.2028317225592125E-6</v>
      </c>
      <c r="O17" s="13"/>
      <c r="P17" s="13"/>
      <c r="Q17" s="13"/>
      <c r="R17" s="13"/>
      <c r="S17" s="13">
        <f t="shared" si="10"/>
        <v>0.93582034807401127</v>
      </c>
      <c r="T17" s="13">
        <f t="shared" si="12"/>
        <v>48.397304108491127</v>
      </c>
      <c r="U17" s="14">
        <f t="shared" si="2"/>
        <v>0.60584931570828504</v>
      </c>
      <c r="V17" s="14">
        <f t="shared" si="11"/>
        <v>6.182519890655092</v>
      </c>
      <c r="W17" s="7">
        <v>4.2239452740627774</v>
      </c>
      <c r="X17" s="14">
        <f t="shared" si="3"/>
        <v>0.81321646074107157</v>
      </c>
      <c r="Y17" s="7">
        <v>0.81321940110444402</v>
      </c>
    </row>
    <row r="18" spans="3:25" x14ac:dyDescent="0.25">
      <c r="C18" s="6">
        <v>13</v>
      </c>
      <c r="D18" s="6">
        <v>4308440000</v>
      </c>
      <c r="E18" s="6">
        <v>208712000</v>
      </c>
      <c r="F18" s="6">
        <v>3.7677000000000002E-2</v>
      </c>
      <c r="G18" s="6">
        <v>1.9574039999999999</v>
      </c>
      <c r="H18" s="13">
        <f t="shared" si="4"/>
        <v>20.642991299014909</v>
      </c>
      <c r="I18" s="13">
        <f t="shared" si="5"/>
        <v>44.257312338357814</v>
      </c>
      <c r="J18" s="13">
        <f t="shared" si="6"/>
        <v>1.919727</v>
      </c>
      <c r="K18" s="13">
        <f t="shared" si="0"/>
        <v>5.917002481558665</v>
      </c>
      <c r="L18" s="13">
        <f t="shared" si="7"/>
        <v>3.4323170986928746</v>
      </c>
      <c r="M18" s="13">
        <f t="shared" si="8"/>
        <v>0.29134837232283373</v>
      </c>
      <c r="N18" s="13">
        <f t="shared" si="9"/>
        <v>1.2105912162125206E-6</v>
      </c>
      <c r="O18" s="13"/>
      <c r="P18" s="13"/>
      <c r="Q18" s="13"/>
      <c r="R18" s="13"/>
      <c r="S18" s="13">
        <f t="shared" si="10"/>
        <v>0.93543305602680893</v>
      </c>
      <c r="T18" s="13">
        <f t="shared" si="12"/>
        <v>41.39975293220305</v>
      </c>
      <c r="U18" s="14">
        <f t="shared" si="2"/>
        <v>0.66365381716279659</v>
      </c>
      <c r="V18" s="14">
        <f t="shared" si="11"/>
        <v>6.7723983814711071</v>
      </c>
      <c r="W18" s="7">
        <v>5.0152990836980802</v>
      </c>
      <c r="X18" s="14">
        <f t="shared" si="3"/>
        <v>0.82098446609101039</v>
      </c>
      <c r="Y18" s="7">
        <v>0.82098695665913579</v>
      </c>
    </row>
    <row r="19" spans="3:25" x14ac:dyDescent="0.25">
      <c r="C19" s="6">
        <v>14</v>
      </c>
      <c r="D19" s="6">
        <v>4076750000</v>
      </c>
      <c r="E19" s="6">
        <v>93460200</v>
      </c>
      <c r="F19" s="6">
        <v>3.8171999999999998E-2</v>
      </c>
      <c r="G19" s="6">
        <v>1.9597640000000001</v>
      </c>
      <c r="H19" s="13">
        <f t="shared" si="4"/>
        <v>43.6201720090477</v>
      </c>
      <c r="I19" s="13">
        <f t="shared" si="5"/>
        <v>93.51898418663005</v>
      </c>
      <c r="J19" s="13">
        <f t="shared" si="6"/>
        <v>1.921592</v>
      </c>
      <c r="K19" s="13">
        <f t="shared" si="0"/>
        <v>5.880407456331314</v>
      </c>
      <c r="L19" s="13">
        <f t="shared" si="7"/>
        <v>8.2381243019092558</v>
      </c>
      <c r="M19" s="13">
        <f t="shared" si="8"/>
        <v>0.12138685498691024</v>
      </c>
      <c r="N19" s="13">
        <f t="shared" si="9"/>
        <v>1.3170205262945502E-6</v>
      </c>
      <c r="O19" s="13"/>
      <c r="P19" s="13"/>
      <c r="Q19" s="13"/>
      <c r="R19" s="13"/>
      <c r="S19" s="13">
        <f t="shared" si="10"/>
        <v>0.93015312306684483</v>
      </c>
      <c r="T19" s="13">
        <f t="shared" si="12"/>
        <v>86.986975207232817</v>
      </c>
      <c r="U19" s="14">
        <f t="shared" si="2"/>
        <v>0.19271396464481577</v>
      </c>
      <c r="V19" s="14">
        <f t="shared" si="11"/>
        <v>1.9665911782547258</v>
      </c>
      <c r="W19" s="7">
        <v>5.2194966525321824</v>
      </c>
      <c r="X19" s="14">
        <f t="shared" si="3"/>
        <v>0.77734319480711567</v>
      </c>
      <c r="Y19" s="7">
        <v>0.77734851594985233</v>
      </c>
    </row>
    <row r="20" spans="3:25" x14ac:dyDescent="0.25">
      <c r="C20" s="6">
        <v>15</v>
      </c>
      <c r="D20" s="6">
        <v>3830100000</v>
      </c>
      <c r="E20" s="6">
        <v>97627700</v>
      </c>
      <c r="F20" s="6">
        <v>4.0420999999999999E-2</v>
      </c>
      <c r="G20" s="6">
        <v>1.9625269999999999</v>
      </c>
      <c r="H20" s="13">
        <f t="shared" si="4"/>
        <v>39.231693464047602</v>
      </c>
      <c r="I20" s="13">
        <f t="shared" si="5"/>
        <v>84.110354262655818</v>
      </c>
      <c r="J20" s="13">
        <f t="shared" si="6"/>
        <v>1.9221059999999999</v>
      </c>
      <c r="K20" s="13">
        <f t="shared" si="0"/>
        <v>5.8613660643190615</v>
      </c>
      <c r="L20" s="13">
        <f t="shared" si="7"/>
        <v>7.6535670381600482</v>
      </c>
      <c r="M20" s="13">
        <f t="shared" si="8"/>
        <v>0.13065803108721505</v>
      </c>
      <c r="N20" s="13">
        <f t="shared" si="9"/>
        <v>1.3760491160556921E-6</v>
      </c>
      <c r="O20" s="13"/>
      <c r="P20" s="13"/>
      <c r="Q20" s="13"/>
      <c r="R20" s="13"/>
      <c r="S20" s="13">
        <f t="shared" si="10"/>
        <v>0.9272503448203826</v>
      </c>
      <c r="T20" s="13">
        <f t="shared" si="12"/>
        <v>77.991354993012138</v>
      </c>
      <c r="U20" s="14">
        <f t="shared" si="2"/>
        <v>0.24999701823758622</v>
      </c>
      <c r="V20" s="14">
        <f t="shared" si="11"/>
        <v>2.5511484420039334</v>
      </c>
      <c r="W20" s="7">
        <v>5.5099772286628914</v>
      </c>
      <c r="X20" s="14">
        <f t="shared" si="3"/>
        <v>0.78376006004510035</v>
      </c>
      <c r="Y20" s="7">
        <v>0.78376540453798338</v>
      </c>
    </row>
    <row r="21" spans="3:25" x14ac:dyDescent="0.25">
      <c r="C21" s="6">
        <v>16</v>
      </c>
      <c r="D21" s="6">
        <v>3548760000</v>
      </c>
      <c r="E21" s="6">
        <v>88233900</v>
      </c>
      <c r="F21" s="6">
        <v>4.2639000000000003E-2</v>
      </c>
      <c r="G21" s="6">
        <v>1.9645459999999999</v>
      </c>
      <c r="H21" s="13">
        <f t="shared" si="4"/>
        <v>40.219915474664496</v>
      </c>
      <c r="I21" s="13">
        <f t="shared" si="5"/>
        <v>86.229041886459584</v>
      </c>
      <c r="J21" s="13">
        <f t="shared" si="6"/>
        <v>1.9219069999999998</v>
      </c>
      <c r="K21" s="13">
        <f t="shared" si="0"/>
        <v>5.8682619329836605</v>
      </c>
      <c r="L21" s="13">
        <f t="shared" si="7"/>
        <v>7.7494088660333409</v>
      </c>
      <c r="M21" s="13">
        <f t="shared" si="8"/>
        <v>0.12904210079598832</v>
      </c>
      <c r="N21" s="13">
        <f t="shared" si="9"/>
        <v>1.3543723128998942E-6</v>
      </c>
      <c r="O21" s="13"/>
      <c r="P21" s="13"/>
      <c r="Q21" s="13"/>
      <c r="R21" s="13"/>
      <c r="S21" s="13">
        <f t="shared" si="10"/>
        <v>0.92831421157229732</v>
      </c>
      <c r="T21" s="13">
        <f t="shared" si="12"/>
        <v>80.047645033463326</v>
      </c>
      <c r="U21" s="14">
        <f t="shared" si="2"/>
        <v>0.24060510250415976</v>
      </c>
      <c r="V21" s="14">
        <f t="shared" si="11"/>
        <v>2.4553066141306408</v>
      </c>
      <c r="W21" s="7">
        <v>5.7168538766469128</v>
      </c>
      <c r="X21" s="14">
        <f t="shared" si="3"/>
        <v>0.78203022303866077</v>
      </c>
      <c r="Y21" s="7">
        <v>0.78203547709029753</v>
      </c>
    </row>
    <row r="22" spans="3:25" x14ac:dyDescent="0.25">
      <c r="C22" s="6">
        <v>17</v>
      </c>
      <c r="D22" s="6">
        <v>3274370000</v>
      </c>
      <c r="E22" s="6">
        <v>90085600</v>
      </c>
      <c r="F22" s="6">
        <v>4.4740000000000002E-2</v>
      </c>
      <c r="G22" s="6">
        <v>1.967374</v>
      </c>
      <c r="H22" s="13">
        <f t="shared" si="4"/>
        <v>36.347318550356547</v>
      </c>
      <c r="I22" s="13">
        <f t="shared" si="5"/>
        <v>77.926430643880636</v>
      </c>
      <c r="J22" s="13">
        <f t="shared" si="6"/>
        <v>1.922634</v>
      </c>
      <c r="K22" s="13">
        <f t="shared" si="0"/>
        <v>5.8435684801059429</v>
      </c>
      <c r="L22" s="13">
        <f t="shared" si="7"/>
        <v>7.323323431244698</v>
      </c>
      <c r="M22" s="13">
        <f t="shared" si="8"/>
        <v>0.13655002532505062</v>
      </c>
      <c r="N22" s="13">
        <f t="shared" si="9"/>
        <v>1.4336116445262654E-6</v>
      </c>
      <c r="O22" s="13"/>
      <c r="P22" s="13"/>
      <c r="Q22" s="13"/>
      <c r="R22" s="13"/>
      <c r="S22" s="13">
        <f t="shared" si="10"/>
        <v>0.92443705670209442</v>
      </c>
      <c r="T22" s="13">
        <f t="shared" si="12"/>
        <v>72.038080183728908</v>
      </c>
      <c r="U22" s="14">
        <f t="shared" si="2"/>
        <v>0.28235888149161625</v>
      </c>
      <c r="V22" s="14">
        <f t="shared" si="11"/>
        <v>2.8813920489192837</v>
      </c>
      <c r="W22" s="7">
        <v>6.1201843372978839</v>
      </c>
      <c r="X22" s="14">
        <f t="shared" si="3"/>
        <v>0.78803256023615964</v>
      </c>
      <c r="Y22" s="7">
        <v>0.7880379263002083</v>
      </c>
    </row>
    <row r="23" spans="3:25" x14ac:dyDescent="0.25">
      <c r="C23" s="6">
        <v>18</v>
      </c>
      <c r="D23" s="6">
        <v>3002290000</v>
      </c>
      <c r="E23" s="6">
        <v>84013800</v>
      </c>
      <c r="F23" s="6">
        <v>4.4242999999999998E-2</v>
      </c>
      <c r="G23" s="6">
        <v>1.9700029999999999</v>
      </c>
      <c r="H23" s="13">
        <f t="shared" si="4"/>
        <v>35.735676757865967</v>
      </c>
      <c r="I23" s="13">
        <f t="shared" si="5"/>
        <v>76.615108003796962</v>
      </c>
      <c r="J23" s="13">
        <f t="shared" si="6"/>
        <v>1.9257599999999999</v>
      </c>
      <c r="K23" s="13">
        <f t="shared" si="0"/>
        <v>5.7592390526420569</v>
      </c>
      <c r="L23" s="13">
        <f t="shared" si="7"/>
        <v>8.5531894585029704</v>
      </c>
      <c r="M23" s="13">
        <f t="shared" si="8"/>
        <v>0.11691545064582562</v>
      </c>
      <c r="N23" s="13">
        <f t="shared" si="9"/>
        <v>1.7408483786915239E-6</v>
      </c>
      <c r="O23" s="13"/>
      <c r="P23" s="13"/>
      <c r="Q23" s="13"/>
      <c r="R23" s="13"/>
      <c r="S23" s="13">
        <f t="shared" si="10"/>
        <v>0.90970541104475688</v>
      </c>
      <c r="T23" s="13">
        <f t="shared" si="12"/>
        <v>69.697178318832556</v>
      </c>
      <c r="U23" s="14">
        <f t="shared" si="2"/>
        <v>0.16183949712966153</v>
      </c>
      <c r="V23" s="14">
        <f t="shared" si="11"/>
        <v>1.6515260216610113</v>
      </c>
      <c r="W23" s="7">
        <v>6.3146393672231333</v>
      </c>
      <c r="X23" s="14">
        <f t="shared" si="3"/>
        <v>0.78982879611886414</v>
      </c>
      <c r="Y23" s="7">
        <v>0.78983621398197312</v>
      </c>
    </row>
    <row r="24" spans="3:25" x14ac:dyDescent="0.25">
      <c r="C24" s="6">
        <v>19</v>
      </c>
      <c r="D24" s="6">
        <v>2751090000</v>
      </c>
      <c r="E24" s="6">
        <v>88213300</v>
      </c>
      <c r="F24" s="6">
        <v>4.6220999999999998E-2</v>
      </c>
      <c r="G24" s="6">
        <v>1.974037</v>
      </c>
      <c r="H24" s="13">
        <f t="shared" si="4"/>
        <v>31.18679382814156</v>
      </c>
      <c r="I24" s="13">
        <f t="shared" si="5"/>
        <v>66.862580877505707</v>
      </c>
      <c r="J24" s="13">
        <f t="shared" si="6"/>
        <v>1.927816</v>
      </c>
      <c r="K24" s="13">
        <f t="shared" si="0"/>
        <v>5.7057828247663913</v>
      </c>
      <c r="L24" s="13">
        <f t="shared" si="7"/>
        <v>8.2410964091732559</v>
      </c>
      <c r="M24" s="13">
        <f t="shared" si="8"/>
        <v>0.12134307746805253</v>
      </c>
      <c r="N24" s="13">
        <f t="shared" si="9"/>
        <v>1.9688706057829696E-6</v>
      </c>
      <c r="O24" s="13"/>
      <c r="P24" s="13"/>
      <c r="Q24" s="13"/>
      <c r="R24" s="13"/>
      <c r="S24" s="13">
        <f t="shared" si="10"/>
        <v>0.89907200408128296</v>
      </c>
      <c r="T24" s="13">
        <f t="shared" si="12"/>
        <v>60.114274587585925</v>
      </c>
      <c r="U24" s="14">
        <f t="shared" si="2"/>
        <v>0.19242271622443824</v>
      </c>
      <c r="V24" s="14">
        <f t="shared" si="11"/>
        <v>1.9636190709907257</v>
      </c>
      <c r="W24" s="7">
        <v>6.2784713486347155</v>
      </c>
      <c r="X24" s="14">
        <f t="shared" si="3"/>
        <v>0.79851764520756374</v>
      </c>
      <c r="Y24" s="7">
        <v>0.79852587305372302</v>
      </c>
    </row>
    <row r="25" spans="3:25" x14ac:dyDescent="0.25">
      <c r="C25" s="6">
        <v>20</v>
      </c>
      <c r="D25" s="6">
        <v>2520040000</v>
      </c>
      <c r="E25" s="6">
        <v>86282600</v>
      </c>
      <c r="F25" s="6">
        <v>4.6582999999999999E-2</v>
      </c>
      <c r="G25" s="6">
        <v>1.97593</v>
      </c>
      <c r="H25" s="13">
        <f t="shared" si="4"/>
        <v>29.2068157426874</v>
      </c>
      <c r="I25" s="13">
        <f t="shared" si="5"/>
        <v>62.617628812093059</v>
      </c>
      <c r="J25" s="13">
        <f t="shared" si="6"/>
        <v>1.9293469999999999</v>
      </c>
      <c r="K25" s="13">
        <f t="shared" si="0"/>
        <v>5.6697543433375239</v>
      </c>
      <c r="L25" s="13">
        <f t="shared" si="7"/>
        <v>8.2595128806549987</v>
      </c>
      <c r="M25" s="13">
        <f t="shared" si="8"/>
        <v>0.12107251534677643</v>
      </c>
      <c r="N25" s="13">
        <f t="shared" si="9"/>
        <v>2.1391717599472686E-6</v>
      </c>
      <c r="O25" s="13"/>
      <c r="P25" s="13"/>
      <c r="Q25" s="13"/>
      <c r="R25" s="13"/>
      <c r="S25" s="13">
        <f t="shared" si="10"/>
        <v>0.89129107204256874</v>
      </c>
      <c r="T25" s="13">
        <f t="shared" si="12"/>
        <v>55.810533512694064</v>
      </c>
      <c r="U25" s="14">
        <f t="shared" si="2"/>
        <v>0.19061801412200913</v>
      </c>
      <c r="V25" s="14">
        <f t="shared" si="11"/>
        <v>1.945202599508983</v>
      </c>
      <c r="W25" s="7">
        <v>6.3709825758399976</v>
      </c>
      <c r="X25" s="14">
        <f t="shared" si="3"/>
        <v>0.80269543431751489</v>
      </c>
      <c r="Y25" s="7">
        <v>0.80270435168439913</v>
      </c>
    </row>
    <row r="26" spans="3:25" x14ac:dyDescent="0.25">
      <c r="C26" s="6">
        <v>21</v>
      </c>
      <c r="D26" s="6">
        <v>2298840000</v>
      </c>
      <c r="E26" s="6">
        <v>88861500</v>
      </c>
      <c r="F26" s="6">
        <v>4.9444000000000002E-2</v>
      </c>
      <c r="G26" s="6">
        <v>1.9802679999999999</v>
      </c>
      <c r="H26" s="13">
        <f t="shared" si="4"/>
        <v>25.869921169460341</v>
      </c>
      <c r="I26" s="13">
        <f t="shared" si="5"/>
        <v>55.4635306860851</v>
      </c>
      <c r="J26" s="13">
        <f t="shared" si="6"/>
        <v>1.9308239999999999</v>
      </c>
      <c r="K26" s="13">
        <f t="shared" si="0"/>
        <v>5.6350913750954588</v>
      </c>
      <c r="L26" s="13">
        <f t="shared" si="7"/>
        <v>7.7786818404032321</v>
      </c>
      <c r="M26" s="13">
        <f t="shared" si="8"/>
        <v>0.12855648559964267</v>
      </c>
      <c r="N26" s="13">
        <f t="shared" si="9"/>
        <v>2.3169071238968181E-6</v>
      </c>
      <c r="O26" s="13"/>
      <c r="P26" s="13"/>
      <c r="Q26" s="13"/>
      <c r="R26" s="13"/>
      <c r="S26" s="13">
        <f t="shared" si="10"/>
        <v>0.88331281661969352</v>
      </c>
      <c r="T26" s="13">
        <f t="shared" si="12"/>
        <v>48.991647509998636</v>
      </c>
      <c r="U26" s="14">
        <f t="shared" si="2"/>
        <v>0.23773652920323901</v>
      </c>
      <c r="V26" s="14">
        <f t="shared" si="11"/>
        <v>2.4260336397607496</v>
      </c>
      <c r="W26" s="7">
        <v>6.5791951791133911</v>
      </c>
      <c r="X26" s="14">
        <f t="shared" si="3"/>
        <v>0.80980075104022675</v>
      </c>
      <c r="Y26" s="7">
        <v>0.80980979726551383</v>
      </c>
    </row>
    <row r="27" spans="3:25" x14ac:dyDescent="0.25">
      <c r="C27" s="6">
        <v>22</v>
      </c>
      <c r="D27" s="6">
        <v>2094990000</v>
      </c>
      <c r="E27" s="6">
        <v>91387500</v>
      </c>
      <c r="F27" s="6">
        <v>4.5657999999999997E-2</v>
      </c>
      <c r="G27" s="6">
        <v>1.983333</v>
      </c>
      <c r="H27" s="13">
        <f t="shared" si="4"/>
        <v>22.924251128436602</v>
      </c>
      <c r="I27" s="13">
        <f t="shared" si="5"/>
        <v>49.148194058609405</v>
      </c>
      <c r="J27" s="13">
        <f t="shared" si="6"/>
        <v>1.937675</v>
      </c>
      <c r="K27" s="13">
        <f t="shared" si="0"/>
        <v>5.5046848619435549</v>
      </c>
      <c r="L27" s="13">
        <f t="shared" si="7"/>
        <v>8.7953053491890199</v>
      </c>
      <c r="M27" s="13">
        <f t="shared" si="8"/>
        <v>0.11369701906849726</v>
      </c>
      <c r="N27" s="13">
        <f t="shared" si="9"/>
        <v>3.1283485741496364E-6</v>
      </c>
      <c r="O27" s="13"/>
      <c r="P27" s="13"/>
      <c r="Q27" s="13"/>
      <c r="R27" s="13"/>
      <c r="S27" s="13">
        <f t="shared" si="10"/>
        <v>0.84863186117343592</v>
      </c>
      <c r="T27" s="13">
        <f t="shared" si="12"/>
        <v>41.708723397270909</v>
      </c>
      <c r="U27" s="14">
        <f t="shared" si="2"/>
        <v>0.1381136136244647</v>
      </c>
      <c r="V27" s="14">
        <f t="shared" si="11"/>
        <v>1.4094101309749618</v>
      </c>
      <c r="W27" s="7">
        <v>6.7467823937313023</v>
      </c>
      <c r="X27" s="14">
        <f t="shared" si="3"/>
        <v>0.81833672217672171</v>
      </c>
      <c r="Y27" s="7">
        <v>0.81834954659242309</v>
      </c>
    </row>
    <row r="28" spans="3:25" x14ac:dyDescent="0.25">
      <c r="C28" s="6">
        <v>23</v>
      </c>
      <c r="D28" s="6">
        <v>1904750000</v>
      </c>
      <c r="E28" s="6">
        <v>91484400</v>
      </c>
      <c r="F28" s="6">
        <v>4.7530000000000003E-2</v>
      </c>
      <c r="G28" s="6">
        <v>1.9863150000000001</v>
      </c>
      <c r="H28" s="13">
        <f t="shared" si="4"/>
        <v>20.820489613529737</v>
      </c>
      <c r="I28" s="13">
        <f t="shared" si="5"/>
        <v>44.637857881938494</v>
      </c>
      <c r="J28" s="13">
        <f t="shared" si="6"/>
        <v>1.938785</v>
      </c>
      <c r="K28" s="13">
        <f t="shared" si="0"/>
        <v>5.4835206650057238</v>
      </c>
      <c r="L28" s="13">
        <f t="shared" si="7"/>
        <v>8.2680913596573689</v>
      </c>
      <c r="M28" s="13">
        <f t="shared" si="8"/>
        <v>0.1209468977180533</v>
      </c>
      <c r="N28" s="13">
        <f t="shared" si="9"/>
        <v>3.2845761495416946E-6</v>
      </c>
      <c r="O28" s="13"/>
      <c r="P28" s="13"/>
      <c r="Q28" s="13"/>
      <c r="R28" s="13"/>
      <c r="S28" s="13">
        <f t="shared" si="10"/>
        <v>0.84226499418856915</v>
      </c>
      <c r="T28" s="13">
        <f t="shared" si="12"/>
        <v>37.596905109521103</v>
      </c>
      <c r="U28" s="14">
        <f t="shared" si="2"/>
        <v>0.18977737539777961</v>
      </c>
      <c r="V28" s="14">
        <f t="shared" si="11"/>
        <v>1.9366241205066128</v>
      </c>
      <c r="W28" s="7">
        <v>6.7480462241895705</v>
      </c>
      <c r="X28" s="14">
        <f t="shared" si="3"/>
        <v>0.82377386820622955</v>
      </c>
      <c r="Y28" s="7">
        <v>0.82378633064315321</v>
      </c>
    </row>
    <row r="29" spans="3:25" x14ac:dyDescent="0.25">
      <c r="C29" s="6">
        <v>24</v>
      </c>
      <c r="D29" s="6">
        <v>1726530000</v>
      </c>
      <c r="E29" s="6">
        <v>91002800</v>
      </c>
      <c r="F29" s="6">
        <v>4.7722000000000001E-2</v>
      </c>
      <c r="G29" s="6">
        <v>1.9903200000000001</v>
      </c>
      <c r="H29" s="13">
        <f t="shared" si="4"/>
        <v>18.97227338059928</v>
      </c>
      <c r="I29" s="13">
        <f t="shared" si="5"/>
        <v>40.675395179474933</v>
      </c>
      <c r="J29" s="13">
        <f t="shared" si="6"/>
        <v>1.942598</v>
      </c>
      <c r="K29" s="13">
        <f t="shared" si="0"/>
        <v>5.4209929352813653</v>
      </c>
      <c r="L29" s="13">
        <f t="shared" si="7"/>
        <v>8.4103848179572136</v>
      </c>
      <c r="M29" s="13">
        <f t="shared" si="8"/>
        <v>0.11890062365099824</v>
      </c>
      <c r="N29" s="13">
        <f t="shared" si="9"/>
        <v>3.793211553846597E-6</v>
      </c>
      <c r="O29" s="13"/>
      <c r="P29" s="13"/>
      <c r="Q29" s="13"/>
      <c r="R29" s="13"/>
      <c r="S29" s="13">
        <f t="shared" si="10"/>
        <v>0.82218223293626558</v>
      </c>
      <c r="T29" s="13">
        <f t="shared" si="12"/>
        <v>33.442587234225712</v>
      </c>
      <c r="U29" s="14">
        <f t="shared" si="2"/>
        <v>0.17583348263796322</v>
      </c>
      <c r="V29" s="14">
        <f t="shared" si="11"/>
        <v>1.7943306622067681</v>
      </c>
      <c r="W29" s="7">
        <v>6.767479510907215</v>
      </c>
      <c r="X29" s="14">
        <f t="shared" si="3"/>
        <v>0.82968980745981125</v>
      </c>
      <c r="Y29" s="7">
        <v>0.82970366063258738</v>
      </c>
    </row>
    <row r="30" spans="3:25" x14ac:dyDescent="0.25">
      <c r="C30" s="6">
        <v>25</v>
      </c>
      <c r="D30" s="6">
        <v>1565940000</v>
      </c>
      <c r="E30" s="6">
        <v>90347900</v>
      </c>
      <c r="F30" s="6">
        <v>4.7565000000000003E-2</v>
      </c>
      <c r="G30" s="6">
        <v>1.9929410000000001</v>
      </c>
      <c r="H30" s="13">
        <f t="shared" si="4"/>
        <v>17.332334232450339</v>
      </c>
      <c r="I30" s="13">
        <f t="shared" si="5"/>
        <v>37.159465823878506</v>
      </c>
      <c r="J30" s="13">
        <f t="shared" si="6"/>
        <v>1.945376</v>
      </c>
      <c r="K30" s="13">
        <f t="shared" si="0"/>
        <v>5.3779295184434748</v>
      </c>
      <c r="L30" s="13">
        <f t="shared" si="7"/>
        <v>8.2666165326612457</v>
      </c>
      <c r="M30" s="13">
        <f t="shared" si="8"/>
        <v>0.12096847556058986</v>
      </c>
      <c r="N30" s="13">
        <f t="shared" si="9"/>
        <v>4.1886153654943222E-6</v>
      </c>
      <c r="O30" s="13"/>
      <c r="P30" s="13"/>
      <c r="Q30" s="13"/>
      <c r="R30" s="13"/>
      <c r="S30" s="13">
        <f t="shared" si="10"/>
        <v>0.80721984978042838</v>
      </c>
      <c r="T30" s="13">
        <f t="shared" si="12"/>
        <v>29.995858420272171</v>
      </c>
      <c r="U30" s="14">
        <f t="shared" si="2"/>
        <v>0.18992189946599003</v>
      </c>
      <c r="V30" s="14">
        <f t="shared" si="11"/>
        <v>1.9380989475027359</v>
      </c>
      <c r="W30" s="7">
        <v>6.9724962980123228</v>
      </c>
      <c r="X30" s="14">
        <f t="shared" si="3"/>
        <v>0.83469088082247533</v>
      </c>
      <c r="Y30" s="7">
        <v>0.83470508944065225</v>
      </c>
    </row>
    <row r="31" spans="3:25" x14ac:dyDescent="0.25">
      <c r="C31" s="6">
        <v>26</v>
      </c>
      <c r="D31" s="6">
        <v>1419450000</v>
      </c>
      <c r="E31" s="6">
        <v>91392800</v>
      </c>
      <c r="F31" s="6">
        <v>4.9644000000000001E-2</v>
      </c>
      <c r="G31" s="6">
        <v>1.996481</v>
      </c>
      <c r="H31" s="13">
        <f t="shared" si="4"/>
        <v>15.531311000428918</v>
      </c>
      <c r="I31" s="13">
        <f t="shared" si="5"/>
        <v>33.298182032511775</v>
      </c>
      <c r="J31" s="13">
        <f t="shared" si="6"/>
        <v>1.9468369999999999</v>
      </c>
      <c r="K31" s="13">
        <f t="shared" si="0"/>
        <v>5.3546232222421031</v>
      </c>
      <c r="L31" s="13">
        <f t="shared" si="7"/>
        <v>7.682473783399332</v>
      </c>
      <c r="M31" s="13">
        <f t="shared" si="8"/>
        <v>0.13016640579507727</v>
      </c>
      <c r="N31" s="13">
        <f t="shared" si="9"/>
        <v>4.419537036939644E-6</v>
      </c>
      <c r="O31" s="13"/>
      <c r="P31" s="13"/>
      <c r="Q31" s="13"/>
      <c r="R31" s="13"/>
      <c r="S31" s="13">
        <f t="shared" si="10"/>
        <v>0.79873084107179215</v>
      </c>
      <c r="T31" s="13">
        <f t="shared" si="12"/>
        <v>26.596284940989769</v>
      </c>
      <c r="U31" s="14">
        <f t="shared" si="2"/>
        <v>0.24716433316219408</v>
      </c>
      <c r="V31" s="14">
        <f t="shared" si="11"/>
        <v>2.5222416967646497</v>
      </c>
      <c r="W31" s="7">
        <v>7.0586893195401075</v>
      </c>
      <c r="X31" s="14">
        <f t="shared" si="3"/>
        <v>0.84018547992570014</v>
      </c>
      <c r="Y31" s="7">
        <v>0.84019880412176884</v>
      </c>
    </row>
    <row r="32" spans="3:25" x14ac:dyDescent="0.25">
      <c r="C32" s="6">
        <v>27</v>
      </c>
      <c r="D32" s="6">
        <v>1283200000</v>
      </c>
      <c r="E32" s="6">
        <v>93035400</v>
      </c>
      <c r="F32" s="6">
        <v>4.6752000000000002E-2</v>
      </c>
      <c r="G32" s="6">
        <v>2.0003009999999999</v>
      </c>
      <c r="H32" s="13">
        <f t="shared" si="4"/>
        <v>13.792599376151443</v>
      </c>
      <c r="I32" s="13">
        <f t="shared" si="5"/>
        <v>29.570490521754142</v>
      </c>
      <c r="J32" s="13">
        <f t="shared" si="6"/>
        <v>1.953549</v>
      </c>
      <c r="K32" s="13">
        <f t="shared" si="0"/>
        <v>5.2628479651319937</v>
      </c>
      <c r="L32" s="13">
        <f t="shared" si="7"/>
        <v>7.9437697955869346</v>
      </c>
      <c r="M32" s="13">
        <f t="shared" si="8"/>
        <v>0.12588481611785099</v>
      </c>
      <c r="N32" s="13">
        <f t="shared" si="9"/>
        <v>5.4594894974897709E-6</v>
      </c>
      <c r="O32" s="13"/>
      <c r="P32" s="13"/>
      <c r="Q32" s="13"/>
      <c r="R32" s="13"/>
      <c r="S32" s="13">
        <f t="shared" si="10"/>
        <v>0.76261328883697976</v>
      </c>
      <c r="T32" s="13">
        <f t="shared" si="12"/>
        <v>22.550849029317664</v>
      </c>
      <c r="U32" s="14">
        <f t="shared" si="2"/>
        <v>0.22155891450103571</v>
      </c>
      <c r="V32" s="14">
        <f t="shared" si="11"/>
        <v>2.260945684577047</v>
      </c>
      <c r="W32" s="7">
        <v>7.0973999366681744</v>
      </c>
      <c r="X32" s="14">
        <f t="shared" si="3"/>
        <v>0.8474389232465569</v>
      </c>
      <c r="Y32" s="7">
        <v>0.84745384952731295</v>
      </c>
    </row>
    <row r="33" spans="3:25" x14ac:dyDescent="0.25">
      <c r="C33" s="6">
        <v>28</v>
      </c>
      <c r="D33" s="6">
        <v>1160170000</v>
      </c>
      <c r="E33" s="6">
        <v>93512200</v>
      </c>
      <c r="F33" s="6">
        <v>4.6300000000000001E-2</v>
      </c>
      <c r="G33" s="6">
        <v>2.0051510000000001</v>
      </c>
      <c r="H33" s="13">
        <f t="shared" si="4"/>
        <v>12.40661646287864</v>
      </c>
      <c r="I33" s="13">
        <f t="shared" si="5"/>
        <v>26.599027820451315</v>
      </c>
      <c r="J33" s="13">
        <f t="shared" si="6"/>
        <v>1.9588510000000001</v>
      </c>
      <c r="K33" s="13">
        <f t="shared" si="0"/>
        <v>5.1957477080102432</v>
      </c>
      <c r="L33" s="13">
        <f t="shared" si="7"/>
        <v>7.9422893747947789</v>
      </c>
      <c r="M33" s="13">
        <f t="shared" si="8"/>
        <v>0.12590828069971186</v>
      </c>
      <c r="N33" s="13">
        <f t="shared" si="9"/>
        <v>6.3716555803690655E-6</v>
      </c>
      <c r="O33" s="13"/>
      <c r="P33" s="13"/>
      <c r="Q33" s="13"/>
      <c r="R33" s="13"/>
      <c r="S33" s="13">
        <f t="shared" si="10"/>
        <v>0.7335201656177045</v>
      </c>
      <c r="T33" s="13">
        <f t="shared" si="12"/>
        <v>19.51092329212738</v>
      </c>
      <c r="U33" s="14">
        <f t="shared" si="2"/>
        <v>0.22170398672720734</v>
      </c>
      <c r="V33" s="14">
        <f t="shared" si="11"/>
        <v>2.2624261053692027</v>
      </c>
      <c r="W33" s="7">
        <v>7.1498214049713944</v>
      </c>
      <c r="X33" s="14">
        <f t="shared" si="3"/>
        <v>0.85336428908700479</v>
      </c>
      <c r="Y33" s="7">
        <v>0.85337970179957656</v>
      </c>
    </row>
    <row r="34" spans="3:25" x14ac:dyDescent="0.25">
      <c r="C34" s="6">
        <v>29</v>
      </c>
      <c r="D34" s="6">
        <v>1047390000</v>
      </c>
      <c r="E34" s="6">
        <v>95570400</v>
      </c>
      <c r="F34" s="6">
        <v>4.6142000000000002E-2</v>
      </c>
      <c r="G34" s="6">
        <v>2.0106099999999998</v>
      </c>
      <c r="H34" s="13">
        <f t="shared" si="4"/>
        <v>10.959355616383315</v>
      </c>
      <c r="I34" s="13">
        <f t="shared" si="5"/>
        <v>23.49618897356984</v>
      </c>
      <c r="J34" s="13">
        <f t="shared" si="6"/>
        <v>1.9644679999999999</v>
      </c>
      <c r="K34" s="13">
        <f t="shared" si="0"/>
        <v>5.1284264303154057</v>
      </c>
      <c r="L34" s="13">
        <f t="shared" si="7"/>
        <v>7.7614416774388619</v>
      </c>
      <c r="M34" s="13">
        <f t="shared" si="8"/>
        <v>0.12884204269766314</v>
      </c>
      <c r="N34" s="13">
        <f t="shared" si="9"/>
        <v>7.4400108635860715E-6</v>
      </c>
      <c r="O34" s="13"/>
      <c r="P34" s="13"/>
      <c r="Q34" s="13"/>
      <c r="R34" s="13"/>
      <c r="S34" s="13">
        <f t="shared" si="10"/>
        <v>0.70214717548135119</v>
      </c>
      <c r="T34" s="13">
        <f t="shared" si="12"/>
        <v>16.497782722368132</v>
      </c>
      <c r="U34" s="14">
        <f t="shared" si="2"/>
        <v>0.23942596023126539</v>
      </c>
      <c r="V34" s="14">
        <f t="shared" si="11"/>
        <v>2.4432738027251197</v>
      </c>
      <c r="W34" s="7">
        <v>7.1104898023783827</v>
      </c>
      <c r="X34" s="14">
        <f t="shared" si="3"/>
        <v>0.85996991627882147</v>
      </c>
      <c r="Y34" s="7">
        <v>0.85998513360154116</v>
      </c>
    </row>
    <row r="35" spans="3:25" x14ac:dyDescent="0.25">
      <c r="C35" s="6">
        <v>30</v>
      </c>
      <c r="D35" s="6">
        <v>941478000</v>
      </c>
      <c r="E35" s="6">
        <v>93631100</v>
      </c>
      <c r="F35" s="6">
        <v>4.8788999999999999E-2</v>
      </c>
      <c r="G35" s="6">
        <v>2.0161880000000001</v>
      </c>
      <c r="H35" s="13">
        <f t="shared" si="4"/>
        <v>10.055184655525782</v>
      </c>
      <c r="I35" s="13">
        <f t="shared" si="5"/>
        <v>21.557701666071218</v>
      </c>
      <c r="J35" s="13">
        <f t="shared" si="6"/>
        <v>1.9673990000000001</v>
      </c>
      <c r="K35" s="13">
        <f t="shared" si="0"/>
        <v>5.0943393434424928</v>
      </c>
      <c r="L35" s="13">
        <f t="shared" si="7"/>
        <v>7.4780865796333851</v>
      </c>
      <c r="M35" s="13">
        <f t="shared" si="8"/>
        <v>0.13372404683351838</v>
      </c>
      <c r="N35" s="13">
        <f t="shared" si="9"/>
        <v>8.0474939073180283E-6</v>
      </c>
      <c r="O35" s="13"/>
      <c r="P35" s="13"/>
      <c r="Q35" s="13"/>
      <c r="R35" s="13"/>
      <c r="S35" s="13">
        <f t="shared" si="10"/>
        <v>0.68547643679627412</v>
      </c>
      <c r="T35" s="13">
        <f t="shared" si="12"/>
        <v>14.7772965235756</v>
      </c>
      <c r="U35" s="14">
        <f t="shared" si="2"/>
        <v>0.26719303500726133</v>
      </c>
      <c r="V35" s="14">
        <f t="shared" si="11"/>
        <v>2.7266289005305961</v>
      </c>
      <c r="W35" s="7">
        <v>7.1527470719698014</v>
      </c>
      <c r="X35" s="14">
        <f t="shared" si="3"/>
        <v>0.86388055760512694</v>
      </c>
      <c r="Y35" s="7">
        <v>0.86389497849009911</v>
      </c>
    </row>
    <row r="36" spans="3:25" x14ac:dyDescent="0.25">
      <c r="C36" s="6">
        <v>31</v>
      </c>
      <c r="D36" s="6">
        <v>847833000</v>
      </c>
      <c r="E36" s="6">
        <v>90897500</v>
      </c>
      <c r="F36" s="6">
        <v>4.8210999999999997E-2</v>
      </c>
      <c r="G36" s="6">
        <v>2.0202740000000001</v>
      </c>
      <c r="H36" s="13">
        <f t="shared" si="4"/>
        <v>9.3273522374102704</v>
      </c>
      <c r="I36" s="13">
        <f t="shared" si="5"/>
        <v>19.997273422318695</v>
      </c>
      <c r="J36" s="13">
        <f t="shared" si="6"/>
        <v>1.9720630000000001</v>
      </c>
      <c r="K36" s="13">
        <f t="shared" si="0"/>
        <v>5.0427124395404599</v>
      </c>
      <c r="L36" s="13">
        <f t="shared" si="7"/>
        <v>7.4637281022522144</v>
      </c>
      <c r="M36" s="13">
        <f t="shared" si="8"/>
        <v>0.1339813008057254</v>
      </c>
      <c r="N36" s="13">
        <f t="shared" si="9"/>
        <v>9.0633251441304963E-6</v>
      </c>
      <c r="O36" s="13"/>
      <c r="P36" s="13"/>
      <c r="Q36" s="13"/>
      <c r="R36" s="13"/>
      <c r="S36" s="13">
        <f t="shared" si="10"/>
        <v>0.65930077445864321</v>
      </c>
      <c r="T36" s="13">
        <f t="shared" si="12"/>
        <v>13.184217854395959</v>
      </c>
      <c r="U36" s="14">
        <f t="shared" si="2"/>
        <v>0.26860007838922345</v>
      </c>
      <c r="V36" s="14">
        <f t="shared" si="11"/>
        <v>2.7409873779117677</v>
      </c>
      <c r="W36" s="7">
        <v>7.1710693165070296</v>
      </c>
      <c r="X36" s="14">
        <f t="shared" si="3"/>
        <v>0.86775786873406935</v>
      </c>
      <c r="Y36" s="7">
        <v>0.86777210656304304</v>
      </c>
    </row>
    <row r="37" spans="3:25" x14ac:dyDescent="0.25">
      <c r="C37" s="6">
        <v>32</v>
      </c>
      <c r="D37" s="6">
        <v>767012000</v>
      </c>
      <c r="E37" s="6">
        <v>94103700</v>
      </c>
      <c r="F37" s="6">
        <v>4.9100999999999999E-2</v>
      </c>
      <c r="G37" s="6">
        <v>2.0242749999999998</v>
      </c>
      <c r="H37" s="13">
        <f t="shared" si="4"/>
        <v>8.1507103333875293</v>
      </c>
      <c r="I37" s="13">
        <f t="shared" si="5"/>
        <v>17.474625056952213</v>
      </c>
      <c r="J37" s="13">
        <f t="shared" si="6"/>
        <v>1.9751739999999998</v>
      </c>
      <c r="K37" s="13">
        <f t="shared" si="0"/>
        <v>5.0077399188673759</v>
      </c>
      <c r="L37" s="13">
        <f t="shared" si="7"/>
        <v>6.8293204163254684</v>
      </c>
      <c r="M37" s="13">
        <f t="shared" si="8"/>
        <v>0.14642745383706163</v>
      </c>
      <c r="N37" s="13">
        <f t="shared" si="9"/>
        <v>9.8233604762973094E-6</v>
      </c>
      <c r="O37" s="13"/>
      <c r="P37" s="13"/>
      <c r="Q37" s="13"/>
      <c r="R37" s="13"/>
      <c r="S37" s="13">
        <f t="shared" si="10"/>
        <v>0.64098746211462221</v>
      </c>
      <c r="T37" s="13">
        <f t="shared" si="12"/>
        <v>11.201015566660384</v>
      </c>
      <c r="U37" s="14">
        <f t="shared" si="2"/>
        <v>0.33076816991121771</v>
      </c>
      <c r="V37" s="14">
        <f t="shared" si="11"/>
        <v>3.3753950638385137</v>
      </c>
      <c r="W37" s="7">
        <v>7.1441658771576737</v>
      </c>
      <c r="X37" s="14">
        <f t="shared" si="3"/>
        <v>0.87304083028520008</v>
      </c>
      <c r="Y37" s="7">
        <v>0.87305315504909164</v>
      </c>
    </row>
    <row r="38" spans="3:25" x14ac:dyDescent="0.25">
      <c r="C38" s="6">
        <v>33</v>
      </c>
      <c r="D38" s="6">
        <v>688967000</v>
      </c>
      <c r="E38" s="6">
        <v>93567600</v>
      </c>
      <c r="F38" s="6">
        <v>5.1344000000000001E-2</v>
      </c>
      <c r="G38" s="6">
        <v>2.0286629999999999</v>
      </c>
      <c r="H38" s="13">
        <f t="shared" si="4"/>
        <v>7.3633073841799943</v>
      </c>
      <c r="I38" s="13">
        <f t="shared" si="5"/>
        <v>15.786481233489722</v>
      </c>
      <c r="J38" s="13">
        <f t="shared" si="6"/>
        <v>1.9773189999999998</v>
      </c>
      <c r="K38" s="13">
        <f t="shared" ref="K38:K69" si="13">$B$1+LOG10((J38-$B$3)/($B$2-J38))-LOG10(Y38)</f>
        <v>4.9839274611565481</v>
      </c>
      <c r="L38" s="13">
        <f t="shared" si="7"/>
        <v>6.3608816671822055</v>
      </c>
      <c r="M38" s="13">
        <f t="shared" si="8"/>
        <v>0.15721091073888629</v>
      </c>
      <c r="N38" s="13">
        <f t="shared" si="9"/>
        <v>1.0377017254043225E-5</v>
      </c>
      <c r="O38" s="13"/>
      <c r="P38" s="13"/>
      <c r="Q38" s="13"/>
      <c r="R38" s="13"/>
      <c r="S38" s="13">
        <f t="shared" si="10"/>
        <v>0.62827470555004095</v>
      </c>
      <c r="T38" s="13">
        <f t="shared" si="12"/>
        <v>9.9182468486420028</v>
      </c>
      <c r="U38" s="14">
        <f t="shared" ref="U38:U69" si="14">($R$2-L38)/$R$2</f>
        <v>0.37667231589684741</v>
      </c>
      <c r="V38" s="14">
        <f t="shared" si="11"/>
        <v>3.8438338129817762</v>
      </c>
      <c r="W38" s="7">
        <v>7.1162833032638604</v>
      </c>
      <c r="X38" s="14">
        <f t="shared" ref="X38:X69" si="15">10^-(0.51*(((SQRT((T38*$AC$8+W38*$AB$8)*0.001))/(1+SQRT((T38*$AC$8+W38*$AB$8)*0.001)))-0.2*((T38*$AC$8+W38*$AB$8)*0.001)))</f>
        <v>0.87671572867676006</v>
      </c>
      <c r="Y38" s="7">
        <v>0.87672664959345015</v>
      </c>
    </row>
    <row r="39" spans="3:25" x14ac:dyDescent="0.25">
      <c r="C39" s="6">
        <v>34</v>
      </c>
      <c r="D39" s="6">
        <v>624741000</v>
      </c>
      <c r="E39" s="6">
        <v>92970600</v>
      </c>
      <c r="F39" s="6">
        <v>4.9921E-2</v>
      </c>
      <c r="G39" s="6">
        <v>2.0332599999999998</v>
      </c>
      <c r="H39" s="13">
        <f t="shared" si="4"/>
        <v>6.7197694755116135</v>
      </c>
      <c r="I39" s="13">
        <f t="shared" si="5"/>
        <v>14.406775268740841</v>
      </c>
      <c r="J39" s="13">
        <f t="shared" si="6"/>
        <v>1.9833389999999997</v>
      </c>
      <c r="K39" s="13">
        <f t="shared" si="13"/>
        <v>4.9213086235634167</v>
      </c>
      <c r="L39" s="13">
        <f t="shared" si="7"/>
        <v>6.2949468503341457</v>
      </c>
      <c r="M39" s="13">
        <f t="shared" si="8"/>
        <v>0.15885757636649758</v>
      </c>
      <c r="N39" s="13">
        <f t="shared" si="9"/>
        <v>1.1986472033413879E-5</v>
      </c>
      <c r="O39" s="13"/>
      <c r="P39" s="13"/>
      <c r="Q39" s="13"/>
      <c r="R39" s="13"/>
      <c r="S39" s="13">
        <f t="shared" si="10"/>
        <v>0.594026771963166</v>
      </c>
      <c r="T39" s="13">
        <f t="shared" si="12"/>
        <v>8.5580102072888948</v>
      </c>
      <c r="U39" s="14">
        <f t="shared" si="14"/>
        <v>0.38313352659656996</v>
      </c>
      <c r="V39" s="14">
        <f t="shared" si="11"/>
        <v>3.909768629829836</v>
      </c>
      <c r="W39" s="7">
        <v>7.1426531388016903</v>
      </c>
      <c r="X39" s="14">
        <f t="shared" si="15"/>
        <v>0.88066963607654147</v>
      </c>
      <c r="Y39" s="7">
        <v>0.8806798599893928</v>
      </c>
    </row>
    <row r="40" spans="3:25" x14ac:dyDescent="0.25">
      <c r="C40" s="6">
        <v>35</v>
      </c>
      <c r="D40" s="6">
        <v>565117000</v>
      </c>
      <c r="E40" s="6">
        <v>91522200</v>
      </c>
      <c r="F40" s="6">
        <v>4.8300999999999997E-2</v>
      </c>
      <c r="G40" s="6">
        <v>2.0373420000000002</v>
      </c>
      <c r="H40" s="13">
        <f t="shared" si="4"/>
        <v>6.1746439661634005</v>
      </c>
      <c r="I40" s="13">
        <f t="shared" si="5"/>
        <v>13.238059476471841</v>
      </c>
      <c r="J40" s="13">
        <f t="shared" si="6"/>
        <v>1.9890410000000003</v>
      </c>
      <c r="K40" s="13">
        <f t="shared" si="13"/>
        <v>4.8631546508997552</v>
      </c>
      <c r="L40" s="13">
        <f t="shared" si="7"/>
        <v>6.2107440507666745</v>
      </c>
      <c r="M40" s="13">
        <f t="shared" si="8"/>
        <v>0.16101130425372412</v>
      </c>
      <c r="N40" s="13">
        <f t="shared" si="9"/>
        <v>1.3703936863844282E-5</v>
      </c>
      <c r="O40" s="13"/>
      <c r="P40" s="13"/>
      <c r="Q40" s="13"/>
      <c r="R40" s="13"/>
      <c r="S40" s="13">
        <f t="shared" si="10"/>
        <v>0.56137214475325159</v>
      </c>
      <c r="T40" s="13">
        <f t="shared" si="12"/>
        <v>7.4314778406781041</v>
      </c>
      <c r="U40" s="14">
        <f t="shared" si="14"/>
        <v>0.39138488840387808</v>
      </c>
      <c r="V40" s="14">
        <f t="shared" si="11"/>
        <v>3.9939714293973072</v>
      </c>
      <c r="W40" s="7">
        <v>7.1827285250391402</v>
      </c>
      <c r="X40" s="14">
        <f t="shared" si="15"/>
        <v>0.88406977864253766</v>
      </c>
      <c r="Y40" s="7">
        <v>0.88407918317049616</v>
      </c>
    </row>
    <row r="41" spans="3:25" x14ac:dyDescent="0.25">
      <c r="C41" s="6">
        <v>36</v>
      </c>
      <c r="D41" s="6">
        <v>509648000</v>
      </c>
      <c r="E41" s="6">
        <v>91165000</v>
      </c>
      <c r="F41" s="6">
        <v>4.6752000000000002E-2</v>
      </c>
      <c r="G41" s="6">
        <v>2.0412240000000001</v>
      </c>
      <c r="H41" s="13">
        <f t="shared" si="4"/>
        <v>5.5903910491965121</v>
      </c>
      <c r="I41" s="13">
        <f t="shared" si="5"/>
        <v>11.985456912422215</v>
      </c>
      <c r="J41" s="13">
        <f t="shared" si="6"/>
        <v>1.9944720000000002</v>
      </c>
      <c r="K41" s="13">
        <f t="shared" si="13"/>
        <v>4.8080249220080944</v>
      </c>
      <c r="L41" s="13">
        <f t="shared" si="7"/>
        <v>5.9908324517278002</v>
      </c>
      <c r="M41" s="13">
        <f t="shared" si="8"/>
        <v>0.16692171047307333</v>
      </c>
      <c r="N41" s="13">
        <f t="shared" si="9"/>
        <v>1.5558763450102174E-5</v>
      </c>
      <c r="O41" s="13"/>
      <c r="P41" s="13"/>
      <c r="Q41" s="13"/>
      <c r="R41" s="13"/>
      <c r="S41" s="13">
        <f t="shared" si="10"/>
        <v>0.52991219083357599</v>
      </c>
      <c r="T41" s="13">
        <f t="shared" si="12"/>
        <v>6.3512397306030834</v>
      </c>
      <c r="U41" s="14">
        <f t="shared" si="14"/>
        <v>0.41293488648724852</v>
      </c>
      <c r="V41" s="14">
        <f t="shared" si="11"/>
        <v>4.2138830284361815</v>
      </c>
      <c r="W41" s="7">
        <v>7.1745789139166218</v>
      </c>
      <c r="X41" s="14">
        <f t="shared" si="15"/>
        <v>0.88765834624780826</v>
      </c>
      <c r="Y41" s="7">
        <v>0.88766661370757827</v>
      </c>
    </row>
    <row r="42" spans="3:25" x14ac:dyDescent="0.25">
      <c r="C42" s="6">
        <v>37</v>
      </c>
      <c r="D42" s="6">
        <v>470925000</v>
      </c>
      <c r="E42" s="6">
        <v>90458700</v>
      </c>
      <c r="F42" s="6">
        <v>4.8070000000000002E-2</v>
      </c>
      <c r="G42" s="6">
        <v>2.0439150000000001</v>
      </c>
      <c r="H42" s="13">
        <f t="shared" si="4"/>
        <v>5.2059669219212745</v>
      </c>
      <c r="I42" s="13">
        <f t="shared" si="5"/>
        <v>11.16127506664327</v>
      </c>
      <c r="J42" s="13">
        <f t="shared" si="6"/>
        <v>1.9958450000000001</v>
      </c>
      <c r="K42" s="13">
        <f t="shared" si="13"/>
        <v>4.7936843747796951</v>
      </c>
      <c r="L42" s="13">
        <f t="shared" si="7"/>
        <v>5.6654506122178825</v>
      </c>
      <c r="M42" s="13">
        <f t="shared" si="8"/>
        <v>0.17650846657165103</v>
      </c>
      <c r="N42" s="13">
        <f t="shared" si="9"/>
        <v>1.6081095283522836E-5</v>
      </c>
      <c r="O42" s="13"/>
      <c r="P42" s="13"/>
      <c r="Q42" s="13"/>
      <c r="R42" s="13"/>
      <c r="S42" s="13">
        <f t="shared" si="10"/>
        <v>0.52167926915016205</v>
      </c>
      <c r="T42" s="13">
        <f t="shared" si="12"/>
        <v>5.8226058195503878</v>
      </c>
      <c r="U42" s="14">
        <f t="shared" si="14"/>
        <v>0.44482032612957834</v>
      </c>
      <c r="V42" s="14">
        <f t="shared" si="11"/>
        <v>4.5392648679460992</v>
      </c>
      <c r="W42" s="7">
        <v>7.1880200243884609</v>
      </c>
      <c r="X42" s="14">
        <f t="shared" si="15"/>
        <v>0.88942723772151411</v>
      </c>
      <c r="Y42" s="7">
        <v>0.88943459885540987</v>
      </c>
    </row>
    <row r="43" spans="3:25" x14ac:dyDescent="0.25">
      <c r="C43" s="6">
        <v>38</v>
      </c>
      <c r="D43" s="6">
        <v>436163000</v>
      </c>
      <c r="E43" s="6">
        <v>88999700</v>
      </c>
      <c r="F43" s="6">
        <v>4.9163999999999999E-2</v>
      </c>
      <c r="G43" s="6">
        <v>2.0464509999999998</v>
      </c>
      <c r="H43" s="13">
        <f t="shared" si="4"/>
        <v>4.9007243844642172</v>
      </c>
      <c r="I43" s="13">
        <f t="shared" si="5"/>
        <v>10.506853712513525</v>
      </c>
      <c r="J43" s="13">
        <f t="shared" si="6"/>
        <v>1.9972869999999998</v>
      </c>
      <c r="K43" s="13">
        <f t="shared" si="13"/>
        <v>4.7787236767844963</v>
      </c>
      <c r="L43" s="13">
        <f t="shared" si="7"/>
        <v>5.4188652816622573</v>
      </c>
      <c r="M43" s="13">
        <f t="shared" si="8"/>
        <v>0.18454047997540293</v>
      </c>
      <c r="N43" s="13">
        <f t="shared" si="9"/>
        <v>1.6644713462713044E-5</v>
      </c>
      <c r="O43" s="13"/>
      <c r="P43" s="13"/>
      <c r="Q43" s="13"/>
      <c r="R43" s="13"/>
      <c r="S43" s="13">
        <f t="shared" si="10"/>
        <v>0.51307781637806094</v>
      </c>
      <c r="T43" s="13">
        <f t="shared" si="12"/>
        <v>5.3908335598201624</v>
      </c>
      <c r="U43" s="14">
        <f t="shared" si="14"/>
        <v>0.46898418753609578</v>
      </c>
      <c r="V43" s="14">
        <f t="shared" si="11"/>
        <v>4.7858501985017243</v>
      </c>
      <c r="W43" s="7">
        <v>7.154175301441998</v>
      </c>
      <c r="X43" s="14">
        <f t="shared" si="15"/>
        <v>0.89106795758552237</v>
      </c>
      <c r="Y43" s="7">
        <v>0.89107464077738985</v>
      </c>
    </row>
    <row r="44" spans="3:25" x14ac:dyDescent="0.25">
      <c r="C44" s="6">
        <v>39</v>
      </c>
      <c r="D44" s="6">
        <v>403294000</v>
      </c>
      <c r="E44" s="6">
        <v>91774200</v>
      </c>
      <c r="F44" s="6">
        <v>4.7627999999999997E-2</v>
      </c>
      <c r="G44" s="6">
        <v>2.0528759999999999</v>
      </c>
      <c r="H44" s="13">
        <f t="shared" si="4"/>
        <v>4.3944158597950187</v>
      </c>
      <c r="I44" s="13">
        <f t="shared" si="5"/>
        <v>9.4213591642051533</v>
      </c>
      <c r="J44" s="13">
        <f t="shared" si="6"/>
        <v>2.0052479999999999</v>
      </c>
      <c r="K44" s="13">
        <f t="shared" si="13"/>
        <v>4.6982647747996724</v>
      </c>
      <c r="L44" s="13">
        <f t="shared" si="7"/>
        <v>5.2827743182431171</v>
      </c>
      <c r="M44" s="13">
        <f t="shared" si="8"/>
        <v>0.18929447668182203</v>
      </c>
      <c r="N44" s="13">
        <f t="shared" si="9"/>
        <v>2.0032503403550708E-5</v>
      </c>
      <c r="O44" s="13"/>
      <c r="P44" s="13"/>
      <c r="Q44" s="13"/>
      <c r="R44" s="13"/>
      <c r="S44" s="13">
        <f t="shared" si="10"/>
        <v>0.46681379369163722</v>
      </c>
      <c r="T44" s="13">
        <f t="shared" si="12"/>
        <v>4.3980204131740805</v>
      </c>
      <c r="U44" s="14">
        <f t="shared" si="14"/>
        <v>0.48232027355276869</v>
      </c>
      <c r="V44" s="14">
        <f t="shared" si="11"/>
        <v>4.9219411619208646</v>
      </c>
      <c r="W44" s="7">
        <v>7.1326081937861616</v>
      </c>
      <c r="X44" s="14">
        <f t="shared" si="15"/>
        <v>0.89479247129852602</v>
      </c>
      <c r="Y44" s="7">
        <v>0.89479805311730709</v>
      </c>
    </row>
    <row r="45" spans="3:25" x14ac:dyDescent="0.25">
      <c r="C45" s="6">
        <v>40</v>
      </c>
      <c r="D45" s="6">
        <v>378241000</v>
      </c>
      <c r="E45" s="6">
        <v>88759300</v>
      </c>
      <c r="F45" s="6">
        <v>4.6849000000000002E-2</v>
      </c>
      <c r="G45" s="6">
        <v>2.0557249999999998</v>
      </c>
      <c r="H45" s="13">
        <f t="shared" si="4"/>
        <v>4.2614238733293304</v>
      </c>
      <c r="I45" s="13">
        <f t="shared" si="5"/>
        <v>9.1362324692289505</v>
      </c>
      <c r="J45" s="13">
        <f t="shared" si="6"/>
        <v>2.0088759999999999</v>
      </c>
      <c r="K45" s="13">
        <f t="shared" si="13"/>
        <v>4.6614597384376149</v>
      </c>
      <c r="L45" s="13">
        <f t="shared" si="7"/>
        <v>5.3101641327931963</v>
      </c>
      <c r="M45" s="13">
        <f t="shared" si="8"/>
        <v>0.18831809620053883</v>
      </c>
      <c r="N45" s="13">
        <f t="shared" si="9"/>
        <v>2.1804205251696068E-5</v>
      </c>
      <c r="O45" s="13"/>
      <c r="P45" s="13"/>
      <c r="Q45" s="13"/>
      <c r="R45" s="13"/>
      <c r="S45" s="13">
        <f t="shared" si="10"/>
        <v>0.44579214701679015</v>
      </c>
      <c r="T45" s="13">
        <f t="shared" si="12"/>
        <v>4.0728606881020841</v>
      </c>
      <c r="U45" s="14">
        <f t="shared" si="14"/>
        <v>0.47963623845121978</v>
      </c>
      <c r="V45" s="14">
        <f t="shared" si="11"/>
        <v>4.8945513473707853</v>
      </c>
      <c r="W45" s="7">
        <v>7.2086324335655041</v>
      </c>
      <c r="X45" s="14">
        <f t="shared" si="15"/>
        <v>0.89574111473599627</v>
      </c>
      <c r="Y45" s="7">
        <v>0.89574633350168276</v>
      </c>
    </row>
    <row r="46" spans="3:25" x14ac:dyDescent="0.25">
      <c r="C46" s="6">
        <v>41</v>
      </c>
      <c r="D46" s="6">
        <v>348369000</v>
      </c>
      <c r="E46" s="6">
        <v>87163500</v>
      </c>
      <c r="F46" s="6">
        <v>5.0181999999999997E-2</v>
      </c>
      <c r="G46" s="6">
        <v>2.0578059999999998</v>
      </c>
      <c r="H46" s="13">
        <f t="shared" si="4"/>
        <v>3.9967302827444975</v>
      </c>
      <c r="I46" s="13">
        <f t="shared" si="5"/>
        <v>8.5687455802026786</v>
      </c>
      <c r="J46" s="13">
        <f t="shared" si="6"/>
        <v>2.0076239999999999</v>
      </c>
      <c r="K46" s="13">
        <f t="shared" si="13"/>
        <v>4.6735410864209328</v>
      </c>
      <c r="L46" s="13">
        <f t="shared" si="7"/>
        <v>4.9197186488277689</v>
      </c>
      <c r="M46" s="13">
        <f t="shared" si="8"/>
        <v>0.20326365619267109</v>
      </c>
      <c r="N46" s="13">
        <f t="shared" si="9"/>
        <v>2.1206007642063357E-5</v>
      </c>
      <c r="O46" s="13"/>
      <c r="P46" s="13"/>
      <c r="Q46" s="13"/>
      <c r="R46" s="13"/>
      <c r="S46" s="13">
        <f t="shared" si="10"/>
        <v>0.4526749212109849</v>
      </c>
      <c r="T46" s="13">
        <f t="shared" si="12"/>
        <v>3.8788562303952228</v>
      </c>
      <c r="U46" s="14">
        <f t="shared" si="14"/>
        <v>0.51789751920171001</v>
      </c>
      <c r="V46" s="14">
        <f t="shared" si="11"/>
        <v>5.2849968313362128</v>
      </c>
      <c r="W46" s="7">
        <v>7.1300229920088016</v>
      </c>
      <c r="X46" s="14">
        <f t="shared" si="15"/>
        <v>0.89679555042473003</v>
      </c>
      <c r="Y46" s="7">
        <v>0.89680023913387164</v>
      </c>
    </row>
    <row r="47" spans="3:25" x14ac:dyDescent="0.25">
      <c r="C47" s="6">
        <v>42</v>
      </c>
      <c r="D47" s="6">
        <v>319885000</v>
      </c>
      <c r="E47" s="6">
        <v>85977300</v>
      </c>
      <c r="F47" s="6">
        <v>5.1364E-2</v>
      </c>
      <c r="G47" s="6">
        <v>2.059202</v>
      </c>
      <c r="H47" s="13">
        <f t="shared" si="4"/>
        <v>3.7205750820274655</v>
      </c>
      <c r="I47" s="13">
        <f t="shared" si="5"/>
        <v>7.9766856992018669</v>
      </c>
      <c r="J47" s="13">
        <f t="shared" si="6"/>
        <v>2.007838</v>
      </c>
      <c r="K47" s="13">
        <f t="shared" si="13"/>
        <v>4.6707668252477701</v>
      </c>
      <c r="L47" s="13">
        <f t="shared" si="7"/>
        <v>4.5894334363577363</v>
      </c>
      <c r="M47" s="13">
        <f t="shared" si="8"/>
        <v>0.21789181908118477</v>
      </c>
      <c r="N47" s="13">
        <f t="shared" si="9"/>
        <v>2.134190462501888E-5</v>
      </c>
      <c r="O47" s="13"/>
      <c r="P47" s="13"/>
      <c r="Q47" s="13"/>
      <c r="R47" s="13"/>
      <c r="S47" s="13">
        <f t="shared" si="10"/>
        <v>0.45109271870963258</v>
      </c>
      <c r="T47" s="13">
        <f t="shared" si="12"/>
        <v>3.5982248383452164</v>
      </c>
      <c r="U47" s="14">
        <f t="shared" si="14"/>
        <v>0.55026345954684197</v>
      </c>
      <c r="V47" s="14">
        <f t="shared" si="11"/>
        <v>5.6152820438062454</v>
      </c>
      <c r="W47" s="7">
        <v>7.0822221339060647</v>
      </c>
      <c r="X47" s="14">
        <f t="shared" si="15"/>
        <v>0.89808955336441276</v>
      </c>
      <c r="Y47" s="7">
        <v>0.89809368153032909</v>
      </c>
    </row>
    <row r="48" spans="3:25" x14ac:dyDescent="0.25">
      <c r="C48" s="6">
        <v>43</v>
      </c>
      <c r="D48" s="6">
        <v>299821000</v>
      </c>
      <c r="E48" s="6">
        <v>88535100</v>
      </c>
      <c r="F48" s="6">
        <v>4.8287999999999998E-2</v>
      </c>
      <c r="G48" s="6">
        <v>2.0630700000000002</v>
      </c>
      <c r="H48" s="13">
        <f t="shared" si="4"/>
        <v>3.3864648032249356</v>
      </c>
      <c r="I48" s="13">
        <f t="shared" si="5"/>
        <v>7.2603736710548121</v>
      </c>
      <c r="J48" s="13">
        <f t="shared" si="6"/>
        <v>2.0147820000000003</v>
      </c>
      <c r="K48" s="13">
        <f t="shared" si="13"/>
        <v>4.5989489231720997</v>
      </c>
      <c r="L48" s="13">
        <f t="shared" si="7"/>
        <v>4.4621354162976621</v>
      </c>
      <c r="M48" s="13">
        <f t="shared" si="8"/>
        <v>0.22410794534553219</v>
      </c>
      <c r="N48" s="13">
        <f t="shared" si="9"/>
        <v>2.5179730459891041E-5</v>
      </c>
      <c r="O48" s="13"/>
      <c r="P48" s="13"/>
      <c r="Q48" s="13"/>
      <c r="R48" s="13"/>
      <c r="S48" s="13">
        <f t="shared" si="10"/>
        <v>0.41056662692295093</v>
      </c>
      <c r="T48" s="13">
        <f t="shared" si="12"/>
        <v>2.9808671283251766</v>
      </c>
      <c r="U48" s="14">
        <f t="shared" si="14"/>
        <v>0.56273789063779378</v>
      </c>
      <c r="V48" s="14">
        <f t="shared" si="11"/>
        <v>5.7425800638663196</v>
      </c>
      <c r="W48" s="7">
        <v>7.1517943061143043</v>
      </c>
      <c r="X48" s="14">
        <f t="shared" si="15"/>
        <v>0.90030861904094273</v>
      </c>
      <c r="Y48" s="7">
        <v>0.90031196173238826</v>
      </c>
    </row>
    <row r="49" spans="3:25" x14ac:dyDescent="0.25">
      <c r="C49" s="6">
        <v>44</v>
      </c>
      <c r="D49" s="6">
        <v>285158000</v>
      </c>
      <c r="E49" s="6">
        <v>85343000</v>
      </c>
      <c r="F49" s="6">
        <v>5.0897999999999999E-2</v>
      </c>
      <c r="G49" s="6">
        <v>2.0652309999999998</v>
      </c>
      <c r="H49" s="13">
        <f t="shared" si="4"/>
        <v>3.3413168039558019</v>
      </c>
      <c r="I49" s="13">
        <f t="shared" si="5"/>
        <v>7.163579118552077</v>
      </c>
      <c r="J49" s="13">
        <f t="shared" si="6"/>
        <v>2.0143329999999997</v>
      </c>
      <c r="K49" s="13">
        <f t="shared" si="13"/>
        <v>4.6035007279608422</v>
      </c>
      <c r="L49" s="13">
        <f t="shared" si="7"/>
        <v>4.3844746703395456</v>
      </c>
      <c r="M49" s="13">
        <f t="shared" si="8"/>
        <v>0.22807749506796837</v>
      </c>
      <c r="N49" s="13">
        <f t="shared" si="9"/>
        <v>2.49172019464948E-5</v>
      </c>
      <c r="O49" s="13"/>
      <c r="P49" s="13"/>
      <c r="Q49" s="13"/>
      <c r="R49" s="13"/>
      <c r="S49" s="13">
        <f t="shared" si="10"/>
        <v>0.41310538301240796</v>
      </c>
      <c r="T49" s="13">
        <f t="shared" si="12"/>
        <v>2.9593130955091436</v>
      </c>
      <c r="U49" s="14">
        <f t="shared" si="14"/>
        <v>0.57034817101347635</v>
      </c>
      <c r="V49" s="14">
        <f t="shared" si="11"/>
        <v>5.820240809824436</v>
      </c>
      <c r="W49" s="7">
        <v>7.1263653824666164</v>
      </c>
      <c r="X49" s="14">
        <f t="shared" si="15"/>
        <v>0.90050265137168461</v>
      </c>
      <c r="Y49" s="7">
        <v>0.90050592765148274</v>
      </c>
    </row>
    <row r="50" spans="3:25" x14ac:dyDescent="0.25">
      <c r="C50" s="6">
        <v>45</v>
      </c>
      <c r="D50" s="6">
        <v>272901000</v>
      </c>
      <c r="E50" s="6">
        <v>84870300</v>
      </c>
      <c r="F50" s="6">
        <v>5.0338000000000001E-2</v>
      </c>
      <c r="G50" s="6">
        <v>2.065753</v>
      </c>
      <c r="H50" s="13">
        <f t="shared" si="4"/>
        <v>3.2155064846006201</v>
      </c>
      <c r="I50" s="13">
        <f t="shared" si="5"/>
        <v>6.8938494791583649</v>
      </c>
      <c r="J50" s="13">
        <f t="shared" si="6"/>
        <v>2.015415</v>
      </c>
      <c r="K50" s="13">
        <f t="shared" si="13"/>
        <v>4.5921151466345931</v>
      </c>
      <c r="L50" s="13">
        <f t="shared" si="7"/>
        <v>4.2615284788819867</v>
      </c>
      <c r="M50" s="13">
        <f t="shared" si="8"/>
        <v>0.23465758939673925</v>
      </c>
      <c r="N50" s="13">
        <f t="shared" si="9"/>
        <v>2.5579076063520517E-5</v>
      </c>
      <c r="O50" s="13"/>
      <c r="P50" s="13"/>
      <c r="Q50" s="13"/>
      <c r="R50" s="13"/>
      <c r="S50" s="13">
        <f t="shared" si="10"/>
        <v>0.40676407509655016</v>
      </c>
      <c r="T50" s="13">
        <f t="shared" si="12"/>
        <v>2.8041703072446862</v>
      </c>
      <c r="U50" s="14">
        <f t="shared" si="14"/>
        <v>0.58239614939136874</v>
      </c>
      <c r="V50" s="14">
        <f t="shared" si="11"/>
        <v>5.9431870012819958</v>
      </c>
      <c r="W50" s="7">
        <v>7.1955849661356961</v>
      </c>
      <c r="X50" s="14">
        <f t="shared" si="15"/>
        <v>0.90085906786484327</v>
      </c>
      <c r="Y50" s="7">
        <v>0.9008620805485047</v>
      </c>
    </row>
    <row r="51" spans="3:25" x14ac:dyDescent="0.25">
      <c r="C51" s="6">
        <v>46</v>
      </c>
      <c r="D51" s="6">
        <v>263690000</v>
      </c>
      <c r="E51" s="6">
        <v>83606000</v>
      </c>
      <c r="F51" s="6">
        <v>5.0583999999999997E-2</v>
      </c>
      <c r="G51" s="6">
        <v>2.066573</v>
      </c>
      <c r="H51" s="13">
        <f t="shared" si="4"/>
        <v>3.1539602420878885</v>
      </c>
      <c r="I51" s="13">
        <f t="shared" si="5"/>
        <v>6.7618980948515635</v>
      </c>
      <c r="J51" s="13">
        <f t="shared" si="6"/>
        <v>2.0159889999999998</v>
      </c>
      <c r="K51" s="13">
        <f t="shared" si="13"/>
        <v>4.5858660229961181</v>
      </c>
      <c r="L51" s="13">
        <f t="shared" si="7"/>
        <v>4.2018893195176652</v>
      </c>
      <c r="M51" s="13">
        <f t="shared" si="8"/>
        <v>0.23798818197210153</v>
      </c>
      <c r="N51" s="13">
        <f t="shared" si="9"/>
        <v>2.594979772919587E-5</v>
      </c>
      <c r="O51" s="13"/>
      <c r="P51" s="13"/>
      <c r="Q51" s="13"/>
      <c r="R51" s="13"/>
      <c r="S51" s="13">
        <f t="shared" si="10"/>
        <v>0.40329658600907958</v>
      </c>
      <c r="T51" s="13">
        <f t="shared" si="12"/>
        <v>2.7270504165949347</v>
      </c>
      <c r="U51" s="14">
        <f t="shared" si="14"/>
        <v>0.58824042397993992</v>
      </c>
      <c r="V51" s="14">
        <f t="shared" si="11"/>
        <v>6.0028261606463165</v>
      </c>
      <c r="W51" s="7">
        <v>7.137365026256191</v>
      </c>
      <c r="X51" s="14">
        <f t="shared" si="15"/>
        <v>0.90142463482349533</v>
      </c>
      <c r="Y51" s="7">
        <v>0.90142754018637916</v>
      </c>
    </row>
    <row r="52" spans="3:25" x14ac:dyDescent="0.25">
      <c r="C52" s="6">
        <v>47</v>
      </c>
      <c r="D52" s="6">
        <v>248048000</v>
      </c>
      <c r="E52" s="6">
        <v>85556000</v>
      </c>
      <c r="F52" s="6">
        <v>4.9154000000000003E-2</v>
      </c>
      <c r="G52" s="6">
        <v>2.0683639999999999</v>
      </c>
      <c r="H52" s="13">
        <f t="shared" si="4"/>
        <v>2.8992472766375239</v>
      </c>
      <c r="I52" s="13">
        <f t="shared" si="5"/>
        <v>6.215809056432791</v>
      </c>
      <c r="J52" s="13">
        <f t="shared" si="6"/>
        <v>2.0192099999999997</v>
      </c>
      <c r="K52" s="13">
        <f t="shared" si="13"/>
        <v>4.5513320718750077</v>
      </c>
      <c r="L52" s="13">
        <f t="shared" si="7"/>
        <v>3.9756595665466326</v>
      </c>
      <c r="M52" s="13">
        <f t="shared" si="8"/>
        <v>0.25153059090233615</v>
      </c>
      <c r="N52" s="13">
        <f t="shared" si="9"/>
        <v>2.8097516060223447E-5</v>
      </c>
      <c r="O52" s="13"/>
      <c r="P52" s="13"/>
      <c r="Q52" s="13"/>
      <c r="R52" s="13"/>
      <c r="S52" s="13">
        <f t="shared" si="10"/>
        <v>0.38431680301737109</v>
      </c>
      <c r="T52" s="13">
        <f t="shared" si="12"/>
        <v>2.3888398647346722</v>
      </c>
      <c r="U52" s="14">
        <f t="shared" si="14"/>
        <v>0.61040956268946889</v>
      </c>
      <c r="V52" s="14">
        <f t="shared" si="11"/>
        <v>6.2290559136173496</v>
      </c>
      <c r="W52" s="7">
        <v>7.1791656056252826</v>
      </c>
      <c r="X52" s="14">
        <f t="shared" si="15"/>
        <v>0.90268158622104533</v>
      </c>
      <c r="Y52" s="7">
        <v>0.90268398999601873</v>
      </c>
    </row>
    <row r="53" spans="3:25" x14ac:dyDescent="0.25">
      <c r="C53" s="6">
        <v>48</v>
      </c>
      <c r="D53" s="6">
        <v>236678000</v>
      </c>
      <c r="E53" s="6">
        <v>88397300</v>
      </c>
      <c r="F53" s="6">
        <v>4.9488999999999998E-2</v>
      </c>
      <c r="G53" s="6">
        <v>2.069337</v>
      </c>
      <c r="H53" s="13">
        <f t="shared" si="4"/>
        <v>2.6774347180287181</v>
      </c>
      <c r="I53" s="13">
        <f t="shared" si="5"/>
        <v>5.740256480513783</v>
      </c>
      <c r="J53" s="13">
        <f t="shared" si="6"/>
        <v>2.0198480000000001</v>
      </c>
      <c r="K53" s="13">
        <f t="shared" si="13"/>
        <v>4.5442138157001217</v>
      </c>
      <c r="L53" s="13">
        <f t="shared" si="7"/>
        <v>3.6921848575905831</v>
      </c>
      <c r="M53" s="13">
        <f t="shared" si="8"/>
        <v>0.27084234364488785</v>
      </c>
      <c r="N53" s="13">
        <f t="shared" si="9"/>
        <v>2.8561840153923736E-5</v>
      </c>
      <c r="O53" s="13"/>
      <c r="P53" s="13"/>
      <c r="Q53" s="13"/>
      <c r="R53" s="13"/>
      <c r="S53" s="13">
        <f t="shared" si="10"/>
        <v>0.38044597755304754</v>
      </c>
      <c r="T53" s="13">
        <f t="shared" si="12"/>
        <v>2.1838574881342825</v>
      </c>
      <c r="U53" s="14">
        <f t="shared" si="14"/>
        <v>0.63818835863013668</v>
      </c>
      <c r="V53" s="14">
        <f t="shared" si="11"/>
        <v>6.5125306225733981</v>
      </c>
      <c r="W53" s="7">
        <v>7.2333553046357801</v>
      </c>
      <c r="X53" s="14">
        <f t="shared" si="15"/>
        <v>0.90333097792540595</v>
      </c>
      <c r="Y53" s="7">
        <v>0.90333302456196962</v>
      </c>
    </row>
    <row r="54" spans="3:25" x14ac:dyDescent="0.25">
      <c r="C54" s="6">
        <v>49</v>
      </c>
      <c r="D54" s="6">
        <v>224395000</v>
      </c>
      <c r="E54" s="6">
        <v>87522000</v>
      </c>
      <c r="F54" s="6">
        <v>4.8161000000000002E-2</v>
      </c>
      <c r="G54" s="6">
        <v>2.0706229999999999</v>
      </c>
      <c r="H54" s="13">
        <f t="shared" si="4"/>
        <v>2.5638696556294418</v>
      </c>
      <c r="I54" s="13">
        <f t="shared" si="5"/>
        <v>5.496779924014449</v>
      </c>
      <c r="J54" s="13">
        <f t="shared" si="6"/>
        <v>2.022462</v>
      </c>
      <c r="K54" s="13">
        <f t="shared" si="13"/>
        <v>4.5156860153317826</v>
      </c>
      <c r="L54" s="13">
        <f t="shared" si="7"/>
        <v>3.6167569689862717</v>
      </c>
      <c r="M54" s="13">
        <f t="shared" si="8"/>
        <v>0.27649079232445262</v>
      </c>
      <c r="N54" s="13">
        <f t="shared" si="9"/>
        <v>3.0500993425769282E-5</v>
      </c>
      <c r="O54" s="13"/>
      <c r="P54" s="13"/>
      <c r="Q54" s="13"/>
      <c r="R54" s="13"/>
      <c r="S54" s="13">
        <f t="shared" si="10"/>
        <v>0.36508906336887226</v>
      </c>
      <c r="T54" s="13">
        <f t="shared" si="12"/>
        <v>2.0068142340032562</v>
      </c>
      <c r="U54" s="14">
        <f t="shared" si="14"/>
        <v>0.64557983257675766</v>
      </c>
      <c r="V54" s="14">
        <f t="shared" si="11"/>
        <v>6.5879585111777104</v>
      </c>
      <c r="W54" s="7">
        <v>7.2621719530635662</v>
      </c>
      <c r="X54" s="14">
        <f t="shared" si="15"/>
        <v>0.90397606723467183</v>
      </c>
      <c r="Y54" s="7">
        <v>0.90397789279097018</v>
      </c>
    </row>
    <row r="55" spans="3:25" x14ac:dyDescent="0.25">
      <c r="C55" s="6">
        <v>50</v>
      </c>
      <c r="D55" s="6">
        <v>209650000</v>
      </c>
      <c r="E55" s="6">
        <v>85449200</v>
      </c>
      <c r="F55" s="6">
        <v>4.8266000000000003E-2</v>
      </c>
      <c r="G55" s="6">
        <v>2.0715629999999998</v>
      </c>
      <c r="H55" s="13">
        <f t="shared" si="4"/>
        <v>2.4535045383689957</v>
      </c>
      <c r="I55" s="13">
        <f t="shared" si="5"/>
        <v>5.2601638544195284</v>
      </c>
      <c r="J55" s="13">
        <f t="shared" si="6"/>
        <v>2.0232969999999999</v>
      </c>
      <c r="K55" s="13">
        <f t="shared" si="13"/>
        <v>4.5062248885763676</v>
      </c>
      <c r="L55" s="13">
        <f t="shared" si="7"/>
        <v>3.4858838397279461</v>
      </c>
      <c r="M55" s="13">
        <f t="shared" si="8"/>
        <v>0.28687129175194903</v>
      </c>
      <c r="N55" s="13">
        <f t="shared" si="9"/>
        <v>3.1172749629162874E-5</v>
      </c>
      <c r="O55" s="13"/>
      <c r="P55" s="13"/>
      <c r="Q55" s="13"/>
      <c r="R55" s="13"/>
      <c r="S55" s="13">
        <f t="shared" si="10"/>
        <v>0.36005430632029223</v>
      </c>
      <c r="T55" s="13">
        <f t="shared" si="12"/>
        <v>1.893944647734098</v>
      </c>
      <c r="U55" s="14">
        <f t="shared" si="14"/>
        <v>0.65840460260711442</v>
      </c>
      <c r="V55" s="14">
        <f t="shared" si="11"/>
        <v>6.7188316404360355</v>
      </c>
      <c r="W55" s="7">
        <v>7.2204433235860392</v>
      </c>
      <c r="X55" s="14">
        <f t="shared" si="15"/>
        <v>0.90465619477558201</v>
      </c>
      <c r="Y55" s="7">
        <v>0.90465786061896902</v>
      </c>
    </row>
    <row r="56" spans="3:25" x14ac:dyDescent="0.25">
      <c r="C56" s="6">
        <v>51</v>
      </c>
      <c r="D56" s="6">
        <v>-92179000</v>
      </c>
      <c r="E56" s="6">
        <v>-1553040</v>
      </c>
      <c r="F56" s="6">
        <v>2.036E-2</v>
      </c>
      <c r="G56" s="6">
        <v>1.9890270000000001</v>
      </c>
      <c r="H56" s="13">
        <f t="shared" si="4"/>
        <v>59.353912326791324</v>
      </c>
      <c r="I56" s="13">
        <f t="shared" si="5"/>
        <v>127.25116230977937</v>
      </c>
      <c r="J56" s="13">
        <f t="shared" si="6"/>
        <v>1.9686670000000002</v>
      </c>
      <c r="K56" s="13">
        <f t="shared" si="13"/>
        <v>5.1281430298442245</v>
      </c>
      <c r="L56" s="13">
        <f t="shared" si="7"/>
        <v>45.053381855745563</v>
      </c>
      <c r="M56" s="13">
        <f t="shared" si="8"/>
        <v>2.2195892046502876E-2</v>
      </c>
      <c r="N56" s="13">
        <f t="shared" si="9"/>
        <v>7.444867454626189E-6</v>
      </c>
      <c r="O56" s="13"/>
      <c r="P56" s="13"/>
      <c r="Q56" s="13"/>
      <c r="R56" s="13"/>
      <c r="S56" s="13">
        <f t="shared" si="10"/>
        <v>0.70201068467180505</v>
      </c>
      <c r="T56" s="13">
        <f t="shared" si="12"/>
        <v>89.331675578371218</v>
      </c>
      <c r="U56" s="14">
        <f t="shared" si="14"/>
        <v>-3.4149571777205092</v>
      </c>
      <c r="V56" s="14">
        <f t="shared" si="11"/>
        <v>-34.84866637558158</v>
      </c>
      <c r="W56" s="7">
        <v>7.2352394588902396</v>
      </c>
      <c r="X56" s="14">
        <f t="shared" si="15"/>
        <v>0.77435373035571975</v>
      </c>
      <c r="Y56" s="7">
        <v>0.77444336744690445</v>
      </c>
    </row>
    <row r="57" spans="3:25" x14ac:dyDescent="0.25">
      <c r="C57" s="6">
        <v>52</v>
      </c>
      <c r="D57" s="6">
        <v>194655000</v>
      </c>
      <c r="E57" s="6">
        <v>84749400</v>
      </c>
      <c r="F57" s="6">
        <v>4.7334000000000001E-2</v>
      </c>
      <c r="G57" s="6">
        <v>2.0724130000000001</v>
      </c>
      <c r="H57" s="13">
        <f t="shared" si="4"/>
        <v>2.296830420038372</v>
      </c>
      <c r="I57" s="13">
        <f t="shared" si="5"/>
        <v>4.9242641153818951</v>
      </c>
      <c r="J57" s="13">
        <f t="shared" si="6"/>
        <v>2.0250789999999999</v>
      </c>
      <c r="K57" s="13">
        <f t="shared" si="13"/>
        <v>4.4862312087258642</v>
      </c>
      <c r="L57" s="13">
        <f t="shared" si="7"/>
        <v>3.3128612802009005</v>
      </c>
      <c r="M57" s="13">
        <f t="shared" si="8"/>
        <v>0.30185387054279478</v>
      </c>
      <c r="N57" s="13">
        <f t="shared" si="9"/>
        <v>3.2641401034553298E-5</v>
      </c>
      <c r="O57" s="13"/>
      <c r="P57" s="13"/>
      <c r="Q57" s="13"/>
      <c r="R57" s="13"/>
      <c r="S57" s="13">
        <f t="shared" si="10"/>
        <v>0.34951640094708664</v>
      </c>
      <c r="T57" s="13">
        <f t="shared" si="12"/>
        <v>1.7211110709211694</v>
      </c>
      <c r="U57" s="14">
        <f t="shared" si="14"/>
        <v>0.67535976023628774</v>
      </c>
      <c r="V57" s="14">
        <f t="shared" si="11"/>
        <v>6.8918541999630802</v>
      </c>
      <c r="W57" s="7">
        <v>7.2594926324474329</v>
      </c>
      <c r="X57" s="14">
        <f t="shared" si="15"/>
        <v>0.90525092715053035</v>
      </c>
      <c r="Y57" s="7">
        <v>0.90525235582977059</v>
      </c>
    </row>
    <row r="58" spans="3:25" x14ac:dyDescent="0.25">
      <c r="C58" s="6">
        <v>53</v>
      </c>
      <c r="D58" s="6">
        <v>-193400000</v>
      </c>
      <c r="E58" s="6">
        <v>-83609700</v>
      </c>
      <c r="F58" s="6">
        <v>6.275E-2</v>
      </c>
      <c r="G58" s="6">
        <v>1.9716260000000001</v>
      </c>
      <c r="H58" s="13">
        <f t="shared" si="4"/>
        <v>2.3131287398471709</v>
      </c>
      <c r="I58" s="13">
        <f t="shared" si="5"/>
        <v>4.9592067174457188</v>
      </c>
      <c r="J58" s="13">
        <f t="shared" si="6"/>
        <v>1.908876</v>
      </c>
      <c r="K58" s="13">
        <f t="shared" si="13"/>
        <v>6.5874913212301953</v>
      </c>
      <c r="L58" s="13">
        <f t="shared" si="7"/>
        <v>8.0580104629233693E-2</v>
      </c>
      <c r="M58" s="13">
        <f t="shared" si="8"/>
        <v>12.410011188260601</v>
      </c>
      <c r="N58" s="13">
        <f t="shared" si="9"/>
        <v>2.5852865023927834E-7</v>
      </c>
      <c r="O58" s="13"/>
      <c r="P58" s="13"/>
      <c r="Q58" s="13"/>
      <c r="R58" s="13"/>
      <c r="S58" s="13">
        <f t="shared" si="10"/>
        <v>0.9854737425811948</v>
      </c>
      <c r="T58" s="13">
        <f t="shared" si="12"/>
        <v>4.8871680040750345</v>
      </c>
      <c r="U58" s="14">
        <f t="shared" si="14"/>
        <v>0.99210364024495667</v>
      </c>
      <c r="V58" s="14">
        <f t="shared" si="11"/>
        <v>10.124135375534747</v>
      </c>
      <c r="W58" s="7">
        <v>7.277696189465896</v>
      </c>
      <c r="X58" s="14">
        <f t="shared" si="15"/>
        <v>0.89243877174848962</v>
      </c>
      <c r="Y58" s="7">
        <v>0.89243877690310647</v>
      </c>
    </row>
    <row r="59" spans="3:25" x14ac:dyDescent="0.25">
      <c r="C59" s="6">
        <v>54</v>
      </c>
      <c r="D59" s="6">
        <v>171952000</v>
      </c>
      <c r="E59" s="6">
        <v>78552800</v>
      </c>
      <c r="F59" s="6">
        <v>4.9279999999999997E-2</v>
      </c>
      <c r="G59" s="6">
        <v>2.0721970000000001</v>
      </c>
      <c r="H59" s="13">
        <f t="shared" si="4"/>
        <v>2.1889989917609558</v>
      </c>
      <c r="I59" s="13">
        <f t="shared" si="5"/>
        <v>4.6930801201925654</v>
      </c>
      <c r="J59" s="13">
        <f t="shared" si="6"/>
        <v>2.0229170000000001</v>
      </c>
      <c r="K59" s="13">
        <f t="shared" si="13"/>
        <v>4.509993391530319</v>
      </c>
      <c r="L59" s="13">
        <f t="shared" si="7"/>
        <v>3.1000047932912662</v>
      </c>
      <c r="M59" s="13">
        <f t="shared" si="8"/>
        <v>0.32258014638045218</v>
      </c>
      <c r="N59" s="13">
        <f t="shared" si="9"/>
        <v>3.0903424565488932E-5</v>
      </c>
      <c r="O59" s="13"/>
      <c r="P59" s="13"/>
      <c r="Q59" s="13"/>
      <c r="R59" s="13"/>
      <c r="S59" s="13">
        <f t="shared" si="10"/>
        <v>0.36205610619219591</v>
      </c>
      <c r="T59" s="13">
        <f t="shared" si="12"/>
        <v>1.6991583143649229</v>
      </c>
      <c r="U59" s="14">
        <f t="shared" si="14"/>
        <v>0.69621840027611914</v>
      </c>
      <c r="V59" s="14">
        <f t="shared" si="11"/>
        <v>7.1047106868727168</v>
      </c>
      <c r="W59" s="7">
        <v>7.2297760399387707</v>
      </c>
      <c r="X59" s="14">
        <f t="shared" si="15"/>
        <v>0.90548218385709611</v>
      </c>
      <c r="Y59" s="7">
        <v>0.90548352854923064</v>
      </c>
    </row>
    <row r="60" spans="3:25" x14ac:dyDescent="0.25">
      <c r="C60" s="6">
        <v>55</v>
      </c>
      <c r="D60" s="6">
        <v>166503000</v>
      </c>
      <c r="E60" s="6">
        <v>77691800</v>
      </c>
      <c r="F60" s="6">
        <v>4.7161000000000002E-2</v>
      </c>
      <c r="G60" s="6">
        <v>2.0724559999999999</v>
      </c>
      <c r="H60" s="13">
        <f t="shared" si="4"/>
        <v>2.1431219253511955</v>
      </c>
      <c r="I60" s="13">
        <f t="shared" si="5"/>
        <v>4.5947224922764383</v>
      </c>
      <c r="J60" s="13">
        <f t="shared" si="6"/>
        <v>2.0252949999999998</v>
      </c>
      <c r="K60" s="13">
        <f t="shared" si="13"/>
        <v>4.4837332299196744</v>
      </c>
      <c r="L60" s="13">
        <f t="shared" si="7"/>
        <v>3.0967650831419014</v>
      </c>
      <c r="M60" s="13">
        <f t="shared" si="8"/>
        <v>0.32291761665867941</v>
      </c>
      <c r="N60" s="13">
        <f t="shared" si="9"/>
        <v>3.2829689110422791E-5</v>
      </c>
      <c r="O60" s="13"/>
      <c r="P60" s="13"/>
      <c r="Q60" s="13"/>
      <c r="R60" s="13"/>
      <c r="S60" s="13">
        <f t="shared" si="10"/>
        <v>0.34820983477397804</v>
      </c>
      <c r="T60" s="13">
        <f t="shared" si="12"/>
        <v>1.5999275598678593</v>
      </c>
      <c r="U60" s="14">
        <f t="shared" si="14"/>
        <v>0.69653587215033852</v>
      </c>
      <c r="V60" s="14">
        <f t="shared" si="11"/>
        <v>7.1079503970220799</v>
      </c>
      <c r="W60" s="7">
        <v>7.3394860698332893</v>
      </c>
      <c r="X60" s="14">
        <f t="shared" si="15"/>
        <v>0.90543521061966692</v>
      </c>
      <c r="Y60" s="7">
        <v>0.90543645021828856</v>
      </c>
    </row>
    <row r="61" spans="3:25" x14ac:dyDescent="0.25">
      <c r="C61" s="6">
        <v>56</v>
      </c>
      <c r="D61" s="6">
        <v>150793000</v>
      </c>
      <c r="E61" s="6">
        <v>76556200</v>
      </c>
      <c r="F61" s="6">
        <v>4.7461000000000003E-2</v>
      </c>
      <c r="G61" s="6">
        <v>2.0717400000000001</v>
      </c>
      <c r="H61" s="13">
        <f t="shared" si="4"/>
        <v>1.9697033029330087</v>
      </c>
      <c r="I61" s="13">
        <f t="shared" si="5"/>
        <v>4.2229235593371177</v>
      </c>
      <c r="J61" s="13">
        <f t="shared" si="6"/>
        <v>2.0242789999999999</v>
      </c>
      <c r="K61" s="13">
        <f t="shared" si="13"/>
        <v>4.4949376511031893</v>
      </c>
      <c r="L61" s="13">
        <f t="shared" si="7"/>
        <v>2.8219388456205325</v>
      </c>
      <c r="M61" s="13">
        <f t="shared" si="8"/>
        <v>0.35436629023762711</v>
      </c>
      <c r="N61" s="13">
        <f t="shared" si="9"/>
        <v>3.199354387685494E-5</v>
      </c>
      <c r="O61" s="13"/>
      <c r="P61" s="13"/>
      <c r="Q61" s="13"/>
      <c r="R61" s="13"/>
      <c r="S61" s="13">
        <f t="shared" si="10"/>
        <v>0.35408789224795917</v>
      </c>
      <c r="T61" s="13">
        <f t="shared" si="12"/>
        <v>1.4952861022499295</v>
      </c>
      <c r="U61" s="14">
        <f t="shared" si="14"/>
        <v>0.72346717053446097</v>
      </c>
      <c r="V61" s="14">
        <f t="shared" si="11"/>
        <v>7.3827766345434487</v>
      </c>
      <c r="W61" s="7">
        <v>7.4021921792569456</v>
      </c>
      <c r="X61" s="14">
        <f t="shared" si="15"/>
        <v>0.90562340369898731</v>
      </c>
      <c r="Y61" s="7">
        <v>0.90562446796283835</v>
      </c>
    </row>
    <row r="62" spans="3:25" x14ac:dyDescent="0.25">
      <c r="C62" s="6">
        <v>57</v>
      </c>
      <c r="D62" s="6">
        <v>143682000</v>
      </c>
      <c r="E62" s="6">
        <v>71375600</v>
      </c>
      <c r="F62" s="6">
        <v>4.3066E-2</v>
      </c>
      <c r="G62" s="6">
        <v>2.070665</v>
      </c>
      <c r="H62" s="13">
        <f t="shared" si="4"/>
        <v>2.0130408711100154</v>
      </c>
      <c r="I62" s="13">
        <f t="shared" si="5"/>
        <v>4.3158366581711123</v>
      </c>
      <c r="J62" s="13">
        <f t="shared" si="6"/>
        <v>2.0275989999999999</v>
      </c>
      <c r="K62" s="13">
        <f t="shared" si="13"/>
        <v>4.4574957945823499</v>
      </c>
      <c r="L62" s="13">
        <f t="shared" si="7"/>
        <v>2.9649797841635497</v>
      </c>
      <c r="M62" s="13">
        <f t="shared" si="8"/>
        <v>0.33727042772472393</v>
      </c>
      <c r="N62" s="13">
        <f t="shared" si="9"/>
        <v>3.487419611030566E-5</v>
      </c>
      <c r="O62" s="13"/>
      <c r="P62" s="13"/>
      <c r="Q62" s="13"/>
      <c r="R62" s="13"/>
      <c r="S62" s="13">
        <f t="shared" si="10"/>
        <v>0.3346269940800245</v>
      </c>
      <c r="T62" s="13">
        <f t="shared" si="12"/>
        <v>1.4441954478641774</v>
      </c>
      <c r="U62" s="14">
        <f t="shared" si="14"/>
        <v>0.7094500292607957</v>
      </c>
      <c r="V62" s="14">
        <f t="shared" si="11"/>
        <v>7.239735696000432</v>
      </c>
      <c r="W62" s="7">
        <v>7.3867844371008289</v>
      </c>
      <c r="X62" s="14">
        <f t="shared" si="15"/>
        <v>0.90592302855127549</v>
      </c>
      <c r="Y62" s="7">
        <v>0.90592408477270592</v>
      </c>
    </row>
    <row r="63" spans="3:25" x14ac:dyDescent="0.25">
      <c r="C63" s="6">
        <v>58</v>
      </c>
      <c r="D63" s="6">
        <v>129655000</v>
      </c>
      <c r="E63" s="6">
        <v>73117000</v>
      </c>
      <c r="F63" s="6">
        <v>4.2909000000000003E-2</v>
      </c>
      <c r="G63" s="6">
        <v>2.0695450000000002</v>
      </c>
      <c r="H63" s="13">
        <f t="shared" si="4"/>
        <v>1.7732538260596031</v>
      </c>
      <c r="I63" s="13">
        <f t="shared" si="5"/>
        <v>3.8017478813185832</v>
      </c>
      <c r="J63" s="13">
        <f t="shared" si="6"/>
        <v>2.0266360000000003</v>
      </c>
      <c r="K63" s="13">
        <f t="shared" si="13"/>
        <v>4.467898611634892</v>
      </c>
      <c r="L63" s="13">
        <f t="shared" si="7"/>
        <v>2.5911167085353077</v>
      </c>
      <c r="M63" s="13">
        <f t="shared" si="8"/>
        <v>0.38593398618670272</v>
      </c>
      <c r="N63" s="13">
        <f t="shared" si="9"/>
        <v>3.4048766908710172E-5</v>
      </c>
      <c r="O63" s="13"/>
      <c r="P63" s="13"/>
      <c r="Q63" s="13"/>
      <c r="R63" s="13"/>
      <c r="S63" s="13">
        <f t="shared" si="10"/>
        <v>0.33998120793885728</v>
      </c>
      <c r="T63" s="13">
        <f t="shared" si="12"/>
        <v>1.2925228369696833</v>
      </c>
      <c r="U63" s="14">
        <f t="shared" si="14"/>
        <v>0.74608633493290977</v>
      </c>
      <c r="V63" s="14">
        <f t="shared" si="11"/>
        <v>7.6135987716286735</v>
      </c>
      <c r="W63" s="7">
        <v>7.2936989597245256</v>
      </c>
      <c r="X63" s="14">
        <f t="shared" si="15"/>
        <v>0.90703879251676756</v>
      </c>
      <c r="Y63" s="7">
        <v>0.90703963731840298</v>
      </c>
    </row>
    <row r="64" spans="3:25" x14ac:dyDescent="0.25">
      <c r="C64" s="6">
        <v>59</v>
      </c>
      <c r="D64" s="6">
        <v>114829000</v>
      </c>
      <c r="E64" s="6">
        <v>55634600</v>
      </c>
      <c r="F64" s="6">
        <v>4.1453999999999998E-2</v>
      </c>
      <c r="G64" s="6">
        <v>2.0663279999999999</v>
      </c>
      <c r="H64" s="13">
        <f t="shared" si="4"/>
        <v>2.0639853616274766</v>
      </c>
      <c r="I64" s="13">
        <f t="shared" si="5"/>
        <v>4.4250585338232797</v>
      </c>
      <c r="J64" s="13">
        <f t="shared" si="6"/>
        <v>2.0248740000000001</v>
      </c>
      <c r="K64" s="13">
        <f t="shared" si="13"/>
        <v>4.4882044924135691</v>
      </c>
      <c r="L64" s="13">
        <f t="shared" si="7"/>
        <v>2.9718893115802736</v>
      </c>
      <c r="M64" s="13">
        <f t="shared" si="8"/>
        <v>0.33648628705766287</v>
      </c>
      <c r="N64" s="13">
        <f t="shared" si="9"/>
        <v>3.249342624279095E-5</v>
      </c>
      <c r="O64" s="13"/>
      <c r="P64" s="13"/>
      <c r="Q64" s="13"/>
      <c r="R64" s="13"/>
      <c r="S64" s="13">
        <f t="shared" si="10"/>
        <v>0.35055012691420645</v>
      </c>
      <c r="T64" s="13">
        <f t="shared" si="12"/>
        <v>1.551204830634543</v>
      </c>
      <c r="U64" s="14">
        <f t="shared" si="14"/>
        <v>0.70877293763289539</v>
      </c>
      <c r="V64" s="14">
        <f t="shared" si="11"/>
        <v>7.2328261685837081</v>
      </c>
      <c r="W64" s="7">
        <v>7.2856825230625315</v>
      </c>
      <c r="X64" s="14">
        <f t="shared" si="15"/>
        <v>0.9058963510630732</v>
      </c>
      <c r="Y64" s="7">
        <v>0.90589751554937803</v>
      </c>
    </row>
    <row r="65" spans="3:25" x14ac:dyDescent="0.25">
      <c r="C65" s="6">
        <v>60</v>
      </c>
      <c r="D65" s="6">
        <v>94338000</v>
      </c>
      <c r="E65" s="6">
        <v>53488100</v>
      </c>
      <c r="F65" s="6">
        <v>4.036E-2</v>
      </c>
      <c r="G65" s="6">
        <v>2.0650780000000002</v>
      </c>
      <c r="H65" s="13">
        <f t="shared" si="4"/>
        <v>1.7637194067465474</v>
      </c>
      <c r="I65" s="13">
        <f t="shared" si="5"/>
        <v>3.7813066687350698</v>
      </c>
      <c r="J65" s="13">
        <f t="shared" si="6"/>
        <v>2.024718</v>
      </c>
      <c r="K65" s="13" t="e">
        <f t="shared" si="13"/>
        <v>#NUM!</v>
      </c>
      <c r="L65" s="13">
        <f t="shared" si="7"/>
        <v>2.5362099723101115</v>
      </c>
      <c r="M65" s="13">
        <f t="shared" si="8"/>
        <v>0.39428912074229727</v>
      </c>
      <c r="N65" s="13" t="e">
        <f t="shared" si="9"/>
        <v>#NUM!</v>
      </c>
      <c r="O65" s="13"/>
      <c r="P65" s="13"/>
      <c r="Q65" s="13"/>
      <c r="R65" s="13"/>
      <c r="S65" s="13" t="e">
        <f t="shared" si="10"/>
        <v>#NUM!</v>
      </c>
      <c r="T65" s="13" t="e">
        <f t="shared" si="12"/>
        <v>#NUM!</v>
      </c>
      <c r="U65" s="14">
        <f t="shared" si="14"/>
        <v>0.75146686086054837</v>
      </c>
      <c r="V65" s="14">
        <f t="shared" si="11"/>
        <v>7.6685055078538706</v>
      </c>
      <c r="W65" s="7">
        <v>-10.603690246986087</v>
      </c>
      <c r="X65" s="14" t="e">
        <f t="shared" si="15"/>
        <v>#NUM!</v>
      </c>
      <c r="Y65" s="7" t="e">
        <v>#NUM!</v>
      </c>
    </row>
    <row r="66" spans="3:25" x14ac:dyDescent="0.25">
      <c r="C66" s="6">
        <v>61</v>
      </c>
      <c r="D66" s="6">
        <v>-47529400</v>
      </c>
      <c r="E66" s="6">
        <v>1561010</v>
      </c>
      <c r="F66" s="6">
        <v>-4.5310000000000003E-3</v>
      </c>
      <c r="G66" s="6">
        <v>1.955471</v>
      </c>
      <c r="H66" s="13">
        <f t="shared" si="4"/>
        <v>-30.447851070781098</v>
      </c>
      <c r="I66" s="13">
        <f t="shared" si="5"/>
        <v>-65.278332745103015</v>
      </c>
      <c r="J66" s="13">
        <f t="shared" si="6"/>
        <v>1.960002</v>
      </c>
      <c r="K66" s="13" t="e">
        <f t="shared" si="13"/>
        <v>#NUM!</v>
      </c>
      <c r="L66" s="13">
        <f t="shared" si="7"/>
        <v>-19.916161157633077</v>
      </c>
      <c r="M66" s="13">
        <f t="shared" si="8"/>
        <v>-5.021047942347763E-2</v>
      </c>
      <c r="N66" s="13" t="e">
        <f t="shared" si="9"/>
        <v>#NUM!</v>
      </c>
      <c r="O66" s="13"/>
      <c r="P66" s="13"/>
      <c r="Q66" s="13"/>
      <c r="R66" s="13"/>
      <c r="S66" s="13" t="e">
        <f t="shared" si="10"/>
        <v>#NUM!</v>
      </c>
      <c r="T66" s="13" t="e">
        <f t="shared" si="12"/>
        <v>#NUM!</v>
      </c>
      <c r="U66" s="14">
        <f t="shared" si="14"/>
        <v>2.9516625619152532</v>
      </c>
      <c r="V66" s="14">
        <f t="shared" si="11"/>
        <v>30.12087663779706</v>
      </c>
      <c r="W66" s="7">
        <v>8.0976739318237758</v>
      </c>
      <c r="X66" s="14" t="e">
        <f t="shared" si="15"/>
        <v>#NUM!</v>
      </c>
      <c r="Y66" s="7" t="e">
        <v>#NUM!</v>
      </c>
    </row>
    <row r="67" spans="3:25" x14ac:dyDescent="0.25">
      <c r="C67" s="6">
        <v>62</v>
      </c>
      <c r="D67" s="6">
        <v>-6889260</v>
      </c>
      <c r="E67" s="6">
        <v>-35548600</v>
      </c>
      <c r="F67" s="6">
        <v>3.0804999999999999E-2</v>
      </c>
      <c r="G67" s="6">
        <v>1.9080189999999999</v>
      </c>
      <c r="H67" s="13">
        <f t="shared" si="4"/>
        <v>0.19379834930208223</v>
      </c>
      <c r="I67" s="13">
        <f t="shared" si="5"/>
        <v>0.41549182245354715</v>
      </c>
      <c r="J67" s="13">
        <f t="shared" si="6"/>
        <v>1.8772139999999999</v>
      </c>
      <c r="K67" s="13" t="e">
        <f t="shared" si="13"/>
        <v>#NUM!</v>
      </c>
      <c r="L67" s="13">
        <f t="shared" si="7"/>
        <v>-6.7572585317219103E-2</v>
      </c>
      <c r="M67" s="13">
        <f t="shared" si="8"/>
        <v>-14.798900993731495</v>
      </c>
      <c r="N67" s="13" t="e">
        <f t="shared" si="9"/>
        <v>#NUM!</v>
      </c>
      <c r="O67" s="13"/>
      <c r="P67" s="13"/>
      <c r="Q67" s="13"/>
      <c r="R67" s="13"/>
      <c r="S67" s="13" t="e">
        <f t="shared" si="10"/>
        <v>#NUM!</v>
      </c>
      <c r="T67" s="13" t="e">
        <f t="shared" si="12"/>
        <v>#NUM!</v>
      </c>
      <c r="U67" s="14">
        <f t="shared" si="14"/>
        <v>1.0066217020404504</v>
      </c>
      <c r="V67" s="14">
        <f t="shared" si="11"/>
        <v>10.272288065481199</v>
      </c>
      <c r="W67" s="7">
        <v>8.2917771944373158</v>
      </c>
      <c r="X67" s="14" t="e">
        <f t="shared" si="15"/>
        <v>#NUM!</v>
      </c>
      <c r="Y67" s="7" t="e">
        <v>#NUM!</v>
      </c>
    </row>
    <row r="68" spans="3:25" x14ac:dyDescent="0.25">
      <c r="C68" s="6">
        <v>63</v>
      </c>
      <c r="D68" s="6">
        <v>99689400</v>
      </c>
      <c r="E68" s="6">
        <v>-3889600</v>
      </c>
      <c r="F68" s="6">
        <v>-4.3841999999999999E-2</v>
      </c>
      <c r="G68" s="6">
        <v>1.892773</v>
      </c>
      <c r="H68" s="13">
        <f t="shared" si="4"/>
        <v>-25.629730563554094</v>
      </c>
      <c r="I68" s="13">
        <f t="shared" si="5"/>
        <v>-54.948576699409756</v>
      </c>
      <c r="J68" s="13">
        <f t="shared" si="6"/>
        <v>1.936615</v>
      </c>
      <c r="K68" s="13" t="e">
        <f t="shared" si="13"/>
        <v>#NUM!</v>
      </c>
      <c r="L68" s="13">
        <f t="shared" si="7"/>
        <v>-9.504241105380963</v>
      </c>
      <c r="M68" s="13">
        <f t="shared" si="8"/>
        <v>-0.10521618600709062</v>
      </c>
      <c r="N68" s="13" t="e">
        <f t="shared" si="9"/>
        <v>#NUM!</v>
      </c>
      <c r="O68" s="13"/>
      <c r="P68" s="13"/>
      <c r="Q68" s="13"/>
      <c r="R68" s="13"/>
      <c r="S68" s="13" t="e">
        <f t="shared" si="10"/>
        <v>#NUM!</v>
      </c>
      <c r="T68" s="13" t="e">
        <f t="shared" si="12"/>
        <v>#NUM!</v>
      </c>
      <c r="U68" s="14">
        <f t="shared" si="14"/>
        <v>1.9313577751241957</v>
      </c>
      <c r="V68" s="14">
        <f t="shared" si="11"/>
        <v>19.708956585544946</v>
      </c>
      <c r="W68" s="7">
        <v>8.1093699585217713</v>
      </c>
      <c r="X68" s="14" t="e">
        <f t="shared" si="15"/>
        <v>#NUM!</v>
      </c>
      <c r="Y68" s="7" t="e">
        <v>#NUM!</v>
      </c>
    </row>
    <row r="69" spans="3:25" x14ac:dyDescent="0.25">
      <c r="C69" s="6">
        <v>64</v>
      </c>
      <c r="D69" s="6">
        <v>-1953240</v>
      </c>
      <c r="E69" s="6">
        <v>1327250</v>
      </c>
      <c r="F69" s="6">
        <v>-1.6542000000000001E-2</v>
      </c>
      <c r="G69" s="6">
        <v>1.9045319999999999</v>
      </c>
      <c r="H69" s="13">
        <f t="shared" si="4"/>
        <v>-1.471644377472217</v>
      </c>
      <c r="I69" s="13">
        <f t="shared" si="5"/>
        <v>-3.1551156477929694</v>
      </c>
      <c r="J69" s="13">
        <f t="shared" si="6"/>
        <v>1.9210739999999999</v>
      </c>
      <c r="K69" s="13" t="e">
        <f t="shared" si="13"/>
        <v>#NUM!</v>
      </c>
      <c r="L69" s="13">
        <f t="shared" si="7"/>
        <v>-0.26870176991430084</v>
      </c>
      <c r="M69" s="13">
        <f t="shared" si="8"/>
        <v>-3.7215981134733047</v>
      </c>
      <c r="N69" s="13" t="e">
        <f t="shared" si="9"/>
        <v>#NUM!</v>
      </c>
      <c r="O69" s="13"/>
      <c r="P69" s="13"/>
      <c r="Q69" s="13"/>
      <c r="R69" s="13"/>
      <c r="S69" s="13" t="e">
        <f t="shared" si="10"/>
        <v>#NUM!</v>
      </c>
      <c r="T69" s="13" t="e">
        <f t="shared" si="12"/>
        <v>#NUM!</v>
      </c>
      <c r="U69" s="14">
        <f t="shared" si="14"/>
        <v>1.026331137838836</v>
      </c>
      <c r="V69" s="14">
        <f t="shared" si="11"/>
        <v>10.473417250078283</v>
      </c>
      <c r="W69" s="7">
        <v>-51.630014956413831</v>
      </c>
      <c r="X69" s="14" t="e">
        <f t="shared" si="15"/>
        <v>#NUM!</v>
      </c>
      <c r="Y69" s="7" t="e">
        <v>#NUM!</v>
      </c>
    </row>
  </sheetData>
  <mergeCells count="1">
    <mergeCell ref="AB6:AC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itrogenous base neutral acid</vt:lpstr>
      <vt:lpstr>Nitrogenous base cationic acid</vt:lpstr>
      <vt:lpstr>Anionic base Neutral acid</vt:lpstr>
      <vt:lpstr>Anionic base cationic ac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der Hussain (PHA - Postgraduate Researcher)</dc:creator>
  <cp:lastModifiedBy>Matthew Wallace (PHA - Staff)</cp:lastModifiedBy>
  <dcterms:created xsi:type="dcterms:W3CDTF">2024-06-07T08:11:13Z</dcterms:created>
  <dcterms:modified xsi:type="dcterms:W3CDTF">2024-06-12T17:01:25Z</dcterms:modified>
</cp:coreProperties>
</file>